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628"/>
  <workbookPr/>
  <mc:AlternateContent xmlns:mc="http://schemas.openxmlformats.org/markup-compatibility/2006">
    <mc:Choice Requires="x15">
      <x15ac:absPath xmlns:x15ac="http://schemas.microsoft.com/office/spreadsheetml/2010/11/ac" url="G:\My Drive\New Research with Yasser Moursi\DONE Germination D &amp; C WAS\Manuscirpt files\for submission\Frontiers in Plant Science\Revision\"/>
    </mc:Choice>
  </mc:AlternateContent>
  <xr:revisionPtr revIDLastSave="0" documentId="13_ncr:1_{34A08B40-DE25-4E8B-A418-A39D00BAED63}" xr6:coauthVersionLast="47" xr6:coauthVersionMax="47" xr10:uidLastSave="{00000000-0000-0000-0000-000000000000}"/>
  <bookViews>
    <workbookView xWindow="-120" yWindow="-120" windowWidth="29040" windowHeight="15840" activeTab="4" xr2:uid="{00000000-000D-0000-FFFF-FFFF00000000}"/>
  </bookViews>
  <sheets>
    <sheet name="Table S1" sheetId="1" r:id="rId1"/>
    <sheet name="Table S2" sheetId="2" r:id="rId2"/>
    <sheet name="Table S3" sheetId="3" r:id="rId3"/>
    <sheet name="Table S4" sheetId="4" r:id="rId4"/>
    <sheet name="Table S5" sheetId="5" r:id="rId5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uri="GoogleSheetsCustomDataVersion2">
      <go:sheetsCustomData xmlns:go="http://customooxmlschemas.google.com/" r:id="rId8" roundtripDataChecksum="dKXEd+lHhwSvCnuWEvew2sbk9kvxpi8GJ25lyos2QL4="/>
    </ext>
  </extLst>
</workbook>
</file>

<file path=xl/calcChain.xml><?xml version="1.0" encoding="utf-8"?>
<calcChain xmlns="http://schemas.openxmlformats.org/spreadsheetml/2006/main">
  <c r="AB4" i="2" l="1"/>
  <c r="AA4" i="2"/>
  <c r="AB3" i="2"/>
  <c r="AA3" i="2"/>
  <c r="AA2" i="2" l="1"/>
  <c r="AA6" i="2" s="1"/>
  <c r="AB2" i="2"/>
  <c r="AB6" i="2" s="1"/>
</calcChain>
</file>

<file path=xl/sharedStrings.xml><?xml version="1.0" encoding="utf-8"?>
<sst xmlns="http://schemas.openxmlformats.org/spreadsheetml/2006/main" count="3514" uniqueCount="1351">
  <si>
    <t>Code in the current study</t>
  </si>
  <si>
    <t>Name</t>
  </si>
  <si>
    <t>Origin</t>
  </si>
  <si>
    <t>USDA ID</t>
  </si>
  <si>
    <t>Type</t>
  </si>
  <si>
    <t>MGIDI</t>
  </si>
  <si>
    <t>Rank according to MGIDI</t>
  </si>
  <si>
    <t>Superior Genotypes According to MGIDI</t>
  </si>
  <si>
    <t>8191</t>
  </si>
  <si>
    <t>Algeria</t>
  </si>
  <si>
    <t>PI154279</t>
  </si>
  <si>
    <t>Alger</t>
  </si>
  <si>
    <t>Selected</t>
  </si>
  <si>
    <t>PI343716</t>
  </si>
  <si>
    <t>Saudi Arabia</t>
  </si>
  <si>
    <t>Manga</t>
  </si>
  <si>
    <t>PI542659</t>
  </si>
  <si>
    <t>Tamanrasset</t>
  </si>
  <si>
    <t>ELS 6404-63-4</t>
  </si>
  <si>
    <t>Ethiopia</t>
  </si>
  <si>
    <t>CItr14607</t>
  </si>
  <si>
    <t>Shewa</t>
  </si>
  <si>
    <t>Pirotriks 28</t>
  </si>
  <si>
    <t>Kazakhstan</t>
  </si>
  <si>
    <t>PI438967</t>
  </si>
  <si>
    <t>Aqmola</t>
  </si>
  <si>
    <t>Habb</t>
  </si>
  <si>
    <t>CItr15139</t>
  </si>
  <si>
    <t>Dan</t>
  </si>
  <si>
    <t>Australia</t>
  </si>
  <si>
    <t>PI283845</t>
  </si>
  <si>
    <t>South Australia</t>
  </si>
  <si>
    <t>Giza-156</t>
  </si>
  <si>
    <t>Egypt</t>
  </si>
  <si>
    <t>92</t>
  </si>
  <si>
    <t>Egypatian Cutlivars</t>
  </si>
  <si>
    <t>17</t>
  </si>
  <si>
    <t>PI172198</t>
  </si>
  <si>
    <t>Nelin</t>
  </si>
  <si>
    <t>Sudani</t>
  </si>
  <si>
    <t>113</t>
  </si>
  <si>
    <t>King's Red</t>
  </si>
  <si>
    <t>PI283821</t>
  </si>
  <si>
    <t>IWA8609175</t>
  </si>
  <si>
    <t>Iran</t>
  </si>
  <si>
    <t>PI624934</t>
  </si>
  <si>
    <t>Tehran</t>
  </si>
  <si>
    <t>756</t>
  </si>
  <si>
    <t>Afghanistan</t>
  </si>
  <si>
    <t>PI366685</t>
  </si>
  <si>
    <t>Ghowr</t>
  </si>
  <si>
    <t>93-11-14-2-2</t>
  </si>
  <si>
    <t>Canada</t>
  </si>
  <si>
    <t>PI630979</t>
  </si>
  <si>
    <t>Ontario</t>
  </si>
  <si>
    <t>Thatcher (Lr1)</t>
  </si>
  <si>
    <t>30</t>
  </si>
  <si>
    <t>Universal Susceptibles</t>
  </si>
  <si>
    <t>Kule</t>
  </si>
  <si>
    <t>Oman</t>
  </si>
  <si>
    <t>PI532259</t>
  </si>
  <si>
    <t>Hamira</t>
  </si>
  <si>
    <t>PI532258</t>
  </si>
  <si>
    <t>PI532260</t>
  </si>
  <si>
    <t>Bindawarra</t>
  </si>
  <si>
    <t>PI464645</t>
  </si>
  <si>
    <t>57</t>
  </si>
  <si>
    <t>PI134128</t>
  </si>
  <si>
    <t>Kabul</t>
  </si>
  <si>
    <t>Karabalykskaya 92</t>
  </si>
  <si>
    <t>PI639458</t>
  </si>
  <si>
    <t>Qostanay</t>
  </si>
  <si>
    <t>8-5</t>
  </si>
  <si>
    <t>PI384101</t>
  </si>
  <si>
    <t>Gonder</t>
  </si>
  <si>
    <t>Beni Swief-5</t>
  </si>
  <si>
    <t>117</t>
  </si>
  <si>
    <t>B-5</t>
  </si>
  <si>
    <t>Syria</t>
  </si>
  <si>
    <t>PI182703</t>
  </si>
  <si>
    <t>Dar 'a</t>
  </si>
  <si>
    <t>SAKHA93</t>
  </si>
  <si>
    <t>104</t>
  </si>
  <si>
    <t>GN 14</t>
  </si>
  <si>
    <t>PI273382</t>
  </si>
  <si>
    <t>Manitoba</t>
  </si>
  <si>
    <t>Rusty</t>
  </si>
  <si>
    <t>25</t>
  </si>
  <si>
    <t>Nonselected</t>
  </si>
  <si>
    <t>1049</t>
  </si>
  <si>
    <t>Morocco</t>
  </si>
  <si>
    <t>PI525241</t>
  </si>
  <si>
    <t>Ouarzazate</t>
  </si>
  <si>
    <t>LRS-1F193</t>
  </si>
  <si>
    <t>PI552987</t>
  </si>
  <si>
    <t>Alberta</t>
  </si>
  <si>
    <t>Musane</t>
  </si>
  <si>
    <t>PI532264</t>
  </si>
  <si>
    <t>PI542675</t>
  </si>
  <si>
    <t>Strain No. 1020/42</t>
  </si>
  <si>
    <t>Germany</t>
  </si>
  <si>
    <t>PI180640</t>
  </si>
  <si>
    <t>Lower Saxony</t>
  </si>
  <si>
    <t>Medeah</t>
  </si>
  <si>
    <t>PI25989</t>
  </si>
  <si>
    <t>Sidi-bel-Abbes</t>
  </si>
  <si>
    <t>Glaive</t>
  </si>
  <si>
    <t>PI371825</t>
  </si>
  <si>
    <t>1066</t>
  </si>
  <si>
    <t>PI525253</t>
  </si>
  <si>
    <t>FL Col 4408</t>
  </si>
  <si>
    <t>PI158409</t>
  </si>
  <si>
    <t>Queensland</t>
  </si>
  <si>
    <t>34-4</t>
  </si>
  <si>
    <t>PI384237</t>
  </si>
  <si>
    <t>Tigre</t>
  </si>
  <si>
    <t>732</t>
  </si>
  <si>
    <t>PI366667</t>
  </si>
  <si>
    <t>Kenora</t>
  </si>
  <si>
    <t>PI268328</t>
  </si>
  <si>
    <t>Preston</t>
  </si>
  <si>
    <t>CItr3328</t>
  </si>
  <si>
    <t>Currawa</t>
  </si>
  <si>
    <t>PI113916</t>
  </si>
  <si>
    <t>Victoria</t>
  </si>
  <si>
    <t>1054a</t>
  </si>
  <si>
    <t>PI525246</t>
  </si>
  <si>
    <t>1668</t>
  </si>
  <si>
    <t>PI222677</t>
  </si>
  <si>
    <t>East Azerbaijan</t>
  </si>
  <si>
    <t>Sohag-3</t>
  </si>
  <si>
    <t>121</t>
  </si>
  <si>
    <t>Beni Swief-4</t>
  </si>
  <si>
    <t>116</t>
  </si>
  <si>
    <t>Shandweel-1</t>
  </si>
  <si>
    <t>128</t>
  </si>
  <si>
    <t>MISR1</t>
  </si>
  <si>
    <t>95</t>
  </si>
  <si>
    <t>Debra-1</t>
  </si>
  <si>
    <t>112</t>
  </si>
  <si>
    <t>Italian</t>
  </si>
  <si>
    <t>Hamra</t>
  </si>
  <si>
    <t>PI542668</t>
  </si>
  <si>
    <t>Gerbya</t>
  </si>
  <si>
    <t>PI261822</t>
  </si>
  <si>
    <t>Spinkcota</t>
  </si>
  <si>
    <t>United States</t>
  </si>
  <si>
    <t>PI583670</t>
  </si>
  <si>
    <t>South Dakota</t>
  </si>
  <si>
    <t>Rhodesian Sabanero</t>
  </si>
  <si>
    <t>Kenya</t>
  </si>
  <si>
    <t>PI237658</t>
  </si>
  <si>
    <t>Rift Valley</t>
  </si>
  <si>
    <t>Maris Ensign</t>
  </si>
  <si>
    <t>United Kingdom</t>
  </si>
  <si>
    <t>PI339818</t>
  </si>
  <si>
    <t>England</t>
  </si>
  <si>
    <t>Laura</t>
  </si>
  <si>
    <t>PI518648</t>
  </si>
  <si>
    <t>Saskatchewan</t>
  </si>
  <si>
    <t>PI532272</t>
  </si>
  <si>
    <t>Svevo</t>
  </si>
  <si>
    <t>123</t>
  </si>
  <si>
    <t>1372</t>
  </si>
  <si>
    <t>PI525434</t>
  </si>
  <si>
    <t>Chefchaouene</t>
  </si>
  <si>
    <t>ND 466-1</t>
  </si>
  <si>
    <t>CItr15791</t>
  </si>
  <si>
    <t>North Dakota</t>
  </si>
  <si>
    <t>GIMMIZA11</t>
  </si>
  <si>
    <t>127</t>
  </si>
  <si>
    <t>Giza-168</t>
  </si>
  <si>
    <t>93</t>
  </si>
  <si>
    <t>13122</t>
  </si>
  <si>
    <t>PI212632</t>
  </si>
  <si>
    <t>Nangarhar</t>
  </si>
  <si>
    <t>Line E</t>
  </si>
  <si>
    <t>27</t>
  </si>
  <si>
    <t>110</t>
  </si>
  <si>
    <t>PI220127</t>
  </si>
  <si>
    <t>Kandahar</t>
  </si>
  <si>
    <t>Hmira</t>
  </si>
  <si>
    <t>Tunisia</t>
  </si>
  <si>
    <t>CItr15434</t>
  </si>
  <si>
    <t>Kebili</t>
  </si>
  <si>
    <t>1359</t>
  </si>
  <si>
    <t>PI525326</t>
  </si>
  <si>
    <t>Taounate</t>
  </si>
  <si>
    <t>1004b</t>
  </si>
  <si>
    <t>PI525211</t>
  </si>
  <si>
    <t>Guelmim</t>
  </si>
  <si>
    <t>15040</t>
  </si>
  <si>
    <t>PI574348</t>
  </si>
  <si>
    <t>Kzyl Bas</t>
  </si>
  <si>
    <t>PI393970</t>
  </si>
  <si>
    <t>Qaraghandy</t>
  </si>
  <si>
    <t>Baladi</t>
  </si>
  <si>
    <t>CItr15140</t>
  </si>
  <si>
    <t>IWA8606158</t>
  </si>
  <si>
    <t>PI623509</t>
  </si>
  <si>
    <t>West Azerbaijan</t>
  </si>
  <si>
    <t>Sids-14</t>
  </si>
  <si>
    <t>102</t>
  </si>
  <si>
    <t>1254</t>
  </si>
  <si>
    <t>PI525318</t>
  </si>
  <si>
    <t>Errachidia</t>
  </si>
  <si>
    <t>Mufsegha</t>
  </si>
  <si>
    <t>PI532255</t>
  </si>
  <si>
    <t>15023</t>
  </si>
  <si>
    <t>PI574344</t>
  </si>
  <si>
    <t>PI532269</t>
  </si>
  <si>
    <t>SAKHA94</t>
  </si>
  <si>
    <t>129</t>
  </si>
  <si>
    <t>MG 27981</t>
  </si>
  <si>
    <t>Greece</t>
  </si>
  <si>
    <t>PI469093</t>
  </si>
  <si>
    <t>Al'borubrum 50</t>
  </si>
  <si>
    <t>PI438961</t>
  </si>
  <si>
    <t>99ID484</t>
  </si>
  <si>
    <t>PI619360</t>
  </si>
  <si>
    <t>Nebraska</t>
  </si>
  <si>
    <t>Ghati</t>
  </si>
  <si>
    <t>PI542658</t>
  </si>
  <si>
    <t>78M-352-001-001</t>
  </si>
  <si>
    <t>PI556465</t>
  </si>
  <si>
    <t>Giza-36</t>
  </si>
  <si>
    <t>89</t>
  </si>
  <si>
    <t>CIMMYT</t>
  </si>
  <si>
    <t>II-39-7</t>
  </si>
  <si>
    <t>CItr12782</t>
  </si>
  <si>
    <t>Minnesota</t>
  </si>
  <si>
    <t>Mugami</t>
  </si>
  <si>
    <t>Sudan</t>
  </si>
  <si>
    <t>PI52227</t>
  </si>
  <si>
    <t>Khartoum</t>
  </si>
  <si>
    <t>29</t>
  </si>
  <si>
    <t>IWA8613474</t>
  </si>
  <si>
    <t>PI626260</t>
  </si>
  <si>
    <t>Baluchestan Sistan</t>
  </si>
  <si>
    <t>9425</t>
  </si>
  <si>
    <t>PI195071</t>
  </si>
  <si>
    <t>IWA8600840</t>
  </si>
  <si>
    <t>PI623207</t>
  </si>
  <si>
    <t>Khorasan</t>
  </si>
  <si>
    <t>6-month wheat</t>
  </si>
  <si>
    <t>PI145718</t>
  </si>
  <si>
    <t>111</t>
  </si>
  <si>
    <t>1130</t>
  </si>
  <si>
    <t>PI525282</t>
  </si>
  <si>
    <t>Essaouira</t>
  </si>
  <si>
    <t>Beni Swief-6</t>
  </si>
  <si>
    <t>118</t>
  </si>
  <si>
    <t>Firwhill</t>
  </si>
  <si>
    <t>PI107608</t>
  </si>
  <si>
    <t>PI481917</t>
  </si>
  <si>
    <t>Darfur</t>
  </si>
  <si>
    <t>PI202828</t>
  </si>
  <si>
    <t>Esfahan</t>
  </si>
  <si>
    <t>105</t>
  </si>
  <si>
    <t>1127</t>
  </si>
  <si>
    <t>PI525280</t>
  </si>
  <si>
    <t>9290</t>
  </si>
  <si>
    <t>PI154282</t>
  </si>
  <si>
    <t>20- McNair 701 (McN)</t>
  </si>
  <si>
    <t>23</t>
  </si>
  <si>
    <t>Differential Set</t>
  </si>
  <si>
    <t>Yanward</t>
  </si>
  <si>
    <t>PI67338</t>
  </si>
  <si>
    <t>Equator KTI</t>
  </si>
  <si>
    <t>PI191638</t>
  </si>
  <si>
    <t>Sids-1</t>
  </si>
  <si>
    <t>99</t>
  </si>
  <si>
    <t>Beni Swief-3</t>
  </si>
  <si>
    <t>115</t>
  </si>
  <si>
    <t>Heines Kolben</t>
  </si>
  <si>
    <t>PI184634</t>
  </si>
  <si>
    <t>Gimmeiza-07</t>
  </si>
  <si>
    <t>106</t>
  </si>
  <si>
    <t>PI532252</t>
  </si>
  <si>
    <t>PI542666</t>
  </si>
  <si>
    <t>IWA8600064</t>
  </si>
  <si>
    <t>PI623097</t>
  </si>
  <si>
    <t>Bakhtaran</t>
  </si>
  <si>
    <t>IWA8608569</t>
  </si>
  <si>
    <t>PI624578</t>
  </si>
  <si>
    <t>Hamadan</t>
  </si>
  <si>
    <t>Sakha-08</t>
  </si>
  <si>
    <t>103</t>
  </si>
  <si>
    <t>Bahri Sirhosha</t>
  </si>
  <si>
    <t>PI347110</t>
  </si>
  <si>
    <t>Helmand</t>
  </si>
  <si>
    <t>Beni Swief-1</t>
  </si>
  <si>
    <t>114</t>
  </si>
  <si>
    <t>Gimmeiza-12</t>
  </si>
  <si>
    <t>PI532249</t>
  </si>
  <si>
    <t>DK-22S</t>
  </si>
  <si>
    <t>PI599988</t>
  </si>
  <si>
    <t>Texas</t>
  </si>
  <si>
    <t>Beni Swief-7</t>
  </si>
  <si>
    <t>119</t>
  </si>
  <si>
    <t>MG 27967</t>
  </si>
  <si>
    <t>PI469080</t>
  </si>
  <si>
    <t>MG 27959</t>
  </si>
  <si>
    <t>PI469072</t>
  </si>
  <si>
    <t>Kolben II</t>
  </si>
  <si>
    <t>PI321700</t>
  </si>
  <si>
    <t>OR9630064</t>
  </si>
  <si>
    <t>PI620714</t>
  </si>
  <si>
    <t>Oregon</t>
  </si>
  <si>
    <t>Javelin 48</t>
  </si>
  <si>
    <t>PI201414</t>
  </si>
  <si>
    <t>Isogenic: ISr11-Sa</t>
  </si>
  <si>
    <t>CItr14172</t>
  </si>
  <si>
    <t>Maryland</t>
  </si>
  <si>
    <t>Gandum</t>
  </si>
  <si>
    <t>PI137758</t>
  </si>
  <si>
    <t>Kerman</t>
  </si>
  <si>
    <t>Ciccio</t>
  </si>
  <si>
    <t>124</t>
  </si>
  <si>
    <t>109</t>
  </si>
  <si>
    <t>PI481916</t>
  </si>
  <si>
    <t>SIDS12</t>
  </si>
  <si>
    <t>100</t>
  </si>
  <si>
    <t>PI532268</t>
  </si>
  <si>
    <t>Hutch</t>
  </si>
  <si>
    <t>PI595213</t>
  </si>
  <si>
    <t>Kansas</t>
  </si>
  <si>
    <t>15034</t>
  </si>
  <si>
    <t>PI574345</t>
  </si>
  <si>
    <t>Kolibri</t>
  </si>
  <si>
    <t>PI313101</t>
  </si>
  <si>
    <t>Sohag-1</t>
  </si>
  <si>
    <t>120</t>
  </si>
  <si>
    <t>CItr15467</t>
  </si>
  <si>
    <t>Sohag-5</t>
  </si>
  <si>
    <t>122</t>
  </si>
  <si>
    <t>15037</t>
  </si>
  <si>
    <t>PI574346</t>
  </si>
  <si>
    <t>LMPG-6</t>
  </si>
  <si>
    <t>26</t>
  </si>
  <si>
    <t>26.528</t>
  </si>
  <si>
    <t>CItr15314</t>
  </si>
  <si>
    <t>1116</t>
  </si>
  <si>
    <t>PI559967</t>
  </si>
  <si>
    <t>El Jadida</t>
  </si>
  <si>
    <t>IWA8600037</t>
  </si>
  <si>
    <t>PI623086</t>
  </si>
  <si>
    <t>Zanjan</t>
  </si>
  <si>
    <t>1018b</t>
  </si>
  <si>
    <t>PI525219</t>
  </si>
  <si>
    <t>Tata</t>
  </si>
  <si>
    <t>SIDS13</t>
  </si>
  <si>
    <t>130</t>
  </si>
  <si>
    <t>3362-80</t>
  </si>
  <si>
    <t>CItr15456</t>
  </si>
  <si>
    <t>NARC-2011 (Misr-1)</t>
  </si>
  <si>
    <t>Pakistani</t>
  </si>
  <si>
    <t>97</t>
  </si>
  <si>
    <t>GIMMIZA10</t>
  </si>
  <si>
    <t>108</t>
  </si>
  <si>
    <t>419</t>
  </si>
  <si>
    <t>PI366566</t>
  </si>
  <si>
    <t>Herat</t>
  </si>
  <si>
    <t xml:space="preserve">MISR2 </t>
  </si>
  <si>
    <t>98</t>
  </si>
  <si>
    <t>101</t>
  </si>
  <si>
    <t>Giza-171</t>
  </si>
  <si>
    <t>94</t>
  </si>
  <si>
    <t>Kenya Governor</t>
  </si>
  <si>
    <t>PI237655</t>
  </si>
  <si>
    <t>36</t>
  </si>
  <si>
    <t>PI145723</t>
  </si>
  <si>
    <t>PI481915</t>
  </si>
  <si>
    <t>Ajili</t>
  </si>
  <si>
    <t>CItr15468</t>
  </si>
  <si>
    <t>Little Tich</t>
  </si>
  <si>
    <t>PI112344</t>
  </si>
  <si>
    <t>Grekum 105</t>
  </si>
  <si>
    <t>PI438962</t>
  </si>
  <si>
    <t>1018d</t>
  </si>
  <si>
    <t>PI525221</t>
  </si>
  <si>
    <t>Boudahaika</t>
  </si>
  <si>
    <t>PI410909</t>
  </si>
  <si>
    <t>Rabat-Sale</t>
  </si>
  <si>
    <t>1162</t>
  </si>
  <si>
    <t>PI525295</t>
  </si>
  <si>
    <t>PI343715</t>
  </si>
  <si>
    <t>1864</t>
  </si>
  <si>
    <t>PI273990</t>
  </si>
  <si>
    <t>Harer</t>
  </si>
  <si>
    <t>CSA</t>
  </si>
  <si>
    <t>24</t>
  </si>
  <si>
    <t>Krasnaja Zvezda</t>
  </si>
  <si>
    <t>PI372134</t>
  </si>
  <si>
    <t>South Kazakhstan</t>
  </si>
  <si>
    <t>Janetzkie Somerwizen</t>
  </si>
  <si>
    <t>PI191600</t>
  </si>
  <si>
    <t>15</t>
  </si>
  <si>
    <t>PI381963</t>
  </si>
  <si>
    <t>Ilam</t>
  </si>
  <si>
    <t>GIMMIZA9</t>
  </si>
  <si>
    <t>107</t>
  </si>
  <si>
    <t>Meskren</t>
  </si>
  <si>
    <t>PI262667</t>
  </si>
  <si>
    <t>Hostianum</t>
  </si>
  <si>
    <t>PI330535</t>
  </si>
  <si>
    <t>Koga II</t>
  </si>
  <si>
    <t>PI243191</t>
  </si>
  <si>
    <t>Samma</t>
  </si>
  <si>
    <t>PI261824</t>
  </si>
  <si>
    <t xml:space="preserve">Supplementary Table 2: The details of GWAS for the significant markers detected under control (0-PEG) and drought (20%-PEG) </t>
  </si>
  <si>
    <t>C</t>
  </si>
  <si>
    <t>D</t>
  </si>
  <si>
    <t>Trait</t>
  </si>
  <si>
    <t>GWAS model</t>
  </si>
  <si>
    <t>SNP</t>
  </si>
  <si>
    <t>Treatment</t>
  </si>
  <si>
    <t>CHROM</t>
  </si>
  <si>
    <t>POS</t>
  </si>
  <si>
    <t>REF</t>
  </si>
  <si>
    <t>ALT</t>
  </si>
  <si>
    <t>Effect</t>
  </si>
  <si>
    <t>SE</t>
  </si>
  <si>
    <t>P-value</t>
  </si>
  <si>
    <t>Candidate gene</t>
  </si>
  <si>
    <t>Protein conding</t>
  </si>
  <si>
    <t>FARM + PCA</t>
  </si>
  <si>
    <t>1D</t>
  </si>
  <si>
    <t>1A</t>
  </si>
  <si>
    <t>A</t>
  </si>
  <si>
    <t>GPC</t>
  </si>
  <si>
    <t>GPC.MLM</t>
  </si>
  <si>
    <t>IAAV4760</t>
  </si>
  <si>
    <t>control</t>
  </si>
  <si>
    <t>G</t>
  </si>
  <si>
    <t>TraesCS1D02G062100</t>
  </si>
  <si>
    <t>Putative chromosome condensation factor</t>
  </si>
  <si>
    <t>6A</t>
  </si>
  <si>
    <t>UN</t>
  </si>
  <si>
    <t>1B</t>
  </si>
  <si>
    <t>B</t>
  </si>
  <si>
    <t>AX-110558946</t>
  </si>
  <si>
    <t>T</t>
  </si>
  <si>
    <t>TraesCS6A02G237600</t>
  </si>
  <si>
    <t>MSP domain-containing protein</t>
  </si>
  <si>
    <t>FARM+KIN</t>
  </si>
  <si>
    <t>6B</t>
  </si>
  <si>
    <t>5B</t>
  </si>
  <si>
    <t>GC</t>
  </si>
  <si>
    <t>FarmCPU+Kin</t>
  </si>
  <si>
    <t>AX-158606053</t>
  </si>
  <si>
    <t>3.60E-05</t>
  </si>
  <si>
    <t>TraesCS1A02G036500</t>
  </si>
  <si>
    <t>F-box domain-containing protein</t>
  </si>
  <si>
    <t>Farm+MLM</t>
  </si>
  <si>
    <t>2A</t>
  </si>
  <si>
    <t>wsnp_Ku_c3695_6810121</t>
  </si>
  <si>
    <t>TraesCS1B02G105300</t>
  </si>
  <si>
    <t>Membrane-bound O-acyltransferase C24H6.NA1c</t>
  </si>
  <si>
    <t>Farm+pca</t>
  </si>
  <si>
    <t>4A</t>
  </si>
  <si>
    <t>2B</t>
  </si>
  <si>
    <t>AX-89524094</t>
  </si>
  <si>
    <t>TraesCS1B02G298800</t>
  </si>
  <si>
    <t>Uncharacterized protein</t>
  </si>
  <si>
    <t>2D</t>
  </si>
  <si>
    <t>IACX11290</t>
  </si>
  <si>
    <t>TraesCS1D02G052200</t>
  </si>
  <si>
    <t>Enoyl reductase (ER) domain-containing protein</t>
  </si>
  <si>
    <t>FaruCPU +KIN</t>
  </si>
  <si>
    <t>3A</t>
  </si>
  <si>
    <t>BS00012936_51</t>
  </si>
  <si>
    <t>TraesCS1D02G053300</t>
  </si>
  <si>
    <t>GC.FarmCPU</t>
  </si>
  <si>
    <t>3B</t>
  </si>
  <si>
    <t>D_contig74531_32</t>
  </si>
  <si>
    <t>TraesCS1D02G058700</t>
  </si>
  <si>
    <t>Remorin C-terminal domain-containing protein</t>
  </si>
  <si>
    <t>3D</t>
  </si>
  <si>
    <t>tplb0044p22_2330</t>
  </si>
  <si>
    <t>TraesCS1D02G059000</t>
  </si>
  <si>
    <t>NB-ARC domain-containing protein</t>
  </si>
  <si>
    <t>tplb0044p22_2257</t>
  </si>
  <si>
    <t>4B</t>
  </si>
  <si>
    <t>CAP12_c2978_93</t>
  </si>
  <si>
    <t>TraesCS1D02G072200</t>
  </si>
  <si>
    <t>DUF6598 domain-containing protein</t>
  </si>
  <si>
    <t>RSRC.FarmCPU</t>
  </si>
  <si>
    <t>6D</t>
  </si>
  <si>
    <t>4D</t>
  </si>
  <si>
    <t>BS00031658_51</t>
  </si>
  <si>
    <t>TraesCS1D02G074400</t>
  </si>
  <si>
    <t>5A</t>
  </si>
  <si>
    <t>AX-158608869</t>
  </si>
  <si>
    <t>TraesCS2A02G500600</t>
  </si>
  <si>
    <t>BS00061979_51</t>
  </si>
  <si>
    <t>TraesCS2B02G043300</t>
  </si>
  <si>
    <t>Serine/threonine-protein phosphatase</t>
  </si>
  <si>
    <t>5D</t>
  </si>
  <si>
    <t>AX-158533133</t>
  </si>
  <si>
    <t>TraesCS3A02G531800</t>
  </si>
  <si>
    <t>BS00022242_51</t>
  </si>
  <si>
    <t>TraesCS3B02G070400</t>
  </si>
  <si>
    <t>BHLH domain-containing protein</t>
  </si>
  <si>
    <t>7B</t>
  </si>
  <si>
    <t>wsnp_Ex_c3040_5616383</t>
  </si>
  <si>
    <t>NA</t>
  </si>
  <si>
    <t>AX-110938926</t>
  </si>
  <si>
    <t>TraesCS4A02G071400</t>
  </si>
  <si>
    <t>Actin-depolymerizing factor 5 . ADF5</t>
  </si>
  <si>
    <t>7A</t>
  </si>
  <si>
    <t>Excalibur_c49061_138</t>
  </si>
  <si>
    <t>TraesCS4B02G010400</t>
  </si>
  <si>
    <t>NADP-dependent oxidoreductase domain-containing protein</t>
  </si>
  <si>
    <t>AX-109493732</t>
  </si>
  <si>
    <t>TraesCS5B02G378600</t>
  </si>
  <si>
    <t>KxDL domain-containing protein</t>
  </si>
  <si>
    <t>7D</t>
  </si>
  <si>
    <t>RAC875_c30011_426</t>
  </si>
  <si>
    <t>TraesCS5B02G392900</t>
  </si>
  <si>
    <t>RRM domain-containing protein</t>
  </si>
  <si>
    <t>BS00062731_51</t>
  </si>
  <si>
    <t>TraesCS5B02G393500</t>
  </si>
  <si>
    <t>Pentatricopeptide repeat-containing protein</t>
  </si>
  <si>
    <t>AX-158526172</t>
  </si>
  <si>
    <t>TraesCS5B02G571600</t>
  </si>
  <si>
    <t>Pentacotripeptide-repeat region of PRORP domain-containing protein</t>
  </si>
  <si>
    <t>AX-110060726</t>
  </si>
  <si>
    <t>TraesCS5D02G398700</t>
  </si>
  <si>
    <t>AX-158552367</t>
  </si>
  <si>
    <t>TraesCS6A02G032700</t>
  </si>
  <si>
    <t>Expansin</t>
  </si>
  <si>
    <t>AX-158589576</t>
  </si>
  <si>
    <t>TraesCS6B02G010600</t>
  </si>
  <si>
    <t>Protein kinase domain-containing protein</t>
  </si>
  <si>
    <t>BS00064820_51</t>
  </si>
  <si>
    <t>3.37E-06</t>
  </si>
  <si>
    <t>TraesCS6B02G259100</t>
  </si>
  <si>
    <t>non-specific serine/threonine protein kinase</t>
  </si>
  <si>
    <t>AX-158528308</t>
  </si>
  <si>
    <t>TraesCS6B02G259200</t>
  </si>
  <si>
    <t>Fe2OG dioxygenase domain-containing protein</t>
  </si>
  <si>
    <t>BS00094322_51</t>
  </si>
  <si>
    <t>TraesCS6B02G259400</t>
  </si>
  <si>
    <t>Lunapark zinc ribbon domain-containing protein</t>
  </si>
  <si>
    <t>RAC875_c26487_145</t>
  </si>
  <si>
    <t>TraesCS6B02G260000</t>
  </si>
  <si>
    <t>Tdurum_contig46877_488</t>
  </si>
  <si>
    <t>TraesCS7B02G047500</t>
  </si>
  <si>
    <t>FAD dependent oxidoreductase domain-containing protein</t>
  </si>
  <si>
    <t>Tdurum_contig52096_270</t>
  </si>
  <si>
    <t>TraesCS7B02G472700</t>
  </si>
  <si>
    <t>NORC</t>
  </si>
  <si>
    <t>AX-94832414</t>
  </si>
  <si>
    <t>8.13224367599407e-05</t>
  </si>
  <si>
    <t>TraesCS2B02G024400</t>
  </si>
  <si>
    <t>GENE-3990_27</t>
  </si>
  <si>
    <t>AX-158566466</t>
  </si>
  <si>
    <t>TraesCS6B02G255000</t>
  </si>
  <si>
    <t>SET domain-containing protein</t>
  </si>
  <si>
    <t>BS00035273_51</t>
  </si>
  <si>
    <t>TraesCS1A02G437600</t>
  </si>
  <si>
    <t>cysteine dioxygenase</t>
  </si>
  <si>
    <t>Kukri_c21409_283</t>
  </si>
  <si>
    <t>TGWA25K-TG0207</t>
  </si>
  <si>
    <t>AX-108812426</t>
  </si>
  <si>
    <t>RFL_Contig2800_905</t>
  </si>
  <si>
    <t>TraesCS6A02G418400</t>
  </si>
  <si>
    <t>NAD-dependent epimerase/dehydratase domain-containing protein</t>
  </si>
  <si>
    <t>AX-94501544</t>
  </si>
  <si>
    <t>TraesCS1A02G030100</t>
  </si>
  <si>
    <t>NAD(P)-binding domain-containing protein</t>
  </si>
  <si>
    <t>wsnp_Ku_c19943_29512612</t>
  </si>
  <si>
    <t>TraesCS7A02G484300</t>
  </si>
  <si>
    <t>Excalibur_rep_c83640_791</t>
  </si>
  <si>
    <t>TraesCS2B02G594900</t>
  </si>
  <si>
    <t>SUI1 domain-containing protein</t>
  </si>
  <si>
    <t>AX-158541758</t>
  </si>
  <si>
    <t>TraesCS3B02G487700</t>
  </si>
  <si>
    <t>Potassium transporter</t>
  </si>
  <si>
    <t>Ku_c5191_340</t>
  </si>
  <si>
    <t>BobWhite_c2514_109</t>
  </si>
  <si>
    <t>TraesCS7B02G461100</t>
  </si>
  <si>
    <t>Bromo domain-containing protein</t>
  </si>
  <si>
    <t>RAC875_c16585_758</t>
  </si>
  <si>
    <t>TraesCS7A02G553800</t>
  </si>
  <si>
    <t>Dof-type domain-containing protein</t>
  </si>
  <si>
    <t>TG0040</t>
  </si>
  <si>
    <t>TraesCS7A02G557300</t>
  </si>
  <si>
    <t>15-cis-phytoene synthase</t>
  </si>
  <si>
    <t>TGWA25K-TG0040</t>
  </si>
  <si>
    <t>RAC875_rep_c112782_91</t>
  </si>
  <si>
    <t>TraesCS7A02G111300</t>
  </si>
  <si>
    <t>Mitogen-activated protein kinase</t>
  </si>
  <si>
    <t>RAC875_c11899_366</t>
  </si>
  <si>
    <t>TraesCS1A02G075600</t>
  </si>
  <si>
    <t>Formin-like protein</t>
  </si>
  <si>
    <t>wsnp_Ex_c16569_25082760</t>
  </si>
  <si>
    <t>RLC</t>
  </si>
  <si>
    <t>BS00031746_51</t>
  </si>
  <si>
    <t>5.44971964654367e-05</t>
  </si>
  <si>
    <t>TraesCS7B02G044200</t>
  </si>
  <si>
    <t>Acyl-coenzyme A oxidase</t>
  </si>
  <si>
    <t>AX-158550293</t>
  </si>
  <si>
    <t>TraesCS4B02G003000</t>
  </si>
  <si>
    <t>Major facilitator superfamily (MFS) profile domain-containing protein</t>
  </si>
  <si>
    <t>BS00085589_51</t>
  </si>
  <si>
    <t>TraesCS6B02G440200</t>
  </si>
  <si>
    <t>Aconitate hydratase</t>
  </si>
  <si>
    <t>AX-158592480</t>
  </si>
  <si>
    <t>TraesCS7B02G424500</t>
  </si>
  <si>
    <t>BobWhite_c8266_227</t>
  </si>
  <si>
    <t>TraesCS5A02G542600</t>
  </si>
  <si>
    <t>wsnp_Ex_c46274_51831129</t>
  </si>
  <si>
    <t>TraesCS7B02G042600</t>
  </si>
  <si>
    <t>H(+)-exporting diphosphatase, VP1-B</t>
  </si>
  <si>
    <t>Ku_c6550_1698</t>
  </si>
  <si>
    <t>AX-94449281</t>
  </si>
  <si>
    <t>TraesCS5A02G236100</t>
  </si>
  <si>
    <t>Aminotransferase class I/classII large domain-containing protein</t>
  </si>
  <si>
    <t>wsnp_Ex_c3930_7127883</t>
  </si>
  <si>
    <t>TraesCS7B02G468100</t>
  </si>
  <si>
    <t>Protein PHOTOPERIOD-INDEPENDENT EARLY FLOWERING 1</t>
  </si>
  <si>
    <t>AX-158538484</t>
  </si>
  <si>
    <t>TraesCS3B02G104500</t>
  </si>
  <si>
    <t>DUF3741 domain-containing protein</t>
  </si>
  <si>
    <t>Kukri_c12562_453</t>
  </si>
  <si>
    <t>TraesCS5B02G292200</t>
  </si>
  <si>
    <t>ADP-ribosylation factor GTPase-activating protein AGD3</t>
  </si>
  <si>
    <t>TA004185-0392</t>
  </si>
  <si>
    <t>TraesCS3D02G007600</t>
  </si>
  <si>
    <t>Histone deacetylase interacting domain-containing protein</t>
  </si>
  <si>
    <t>wsnp_Ku_c4910_8793327</t>
  </si>
  <si>
    <t>TraesCS6B02G424600</t>
  </si>
  <si>
    <t>HTH myb-type domain-containing protein</t>
  </si>
  <si>
    <t>RFL_Contig570_515</t>
  </si>
  <si>
    <t>wsnp_Ex_c10644_17356566</t>
  </si>
  <si>
    <t>AX-95156239</t>
  </si>
  <si>
    <t>TraesCS6D02G333800</t>
  </si>
  <si>
    <t>Leucine-rich repeat-containing N-terminal plant-type domain-containing protein</t>
  </si>
  <si>
    <t>wsnp_Ex_c11246_18191331</t>
  </si>
  <si>
    <t>TraesCS3B02G101000</t>
  </si>
  <si>
    <t>AX-109394186</t>
  </si>
  <si>
    <t>TraesCS7B02G043400</t>
  </si>
  <si>
    <t>Tdurum_contig17697_675</t>
  </si>
  <si>
    <t>TraesCS7B02G430700</t>
  </si>
  <si>
    <t>AP18NA N-terminal homology (ANTH) domain-containing protein</t>
  </si>
  <si>
    <t>AX-94448837</t>
  </si>
  <si>
    <t>TraesCS6B02G424300</t>
  </si>
  <si>
    <t>Cytochrome c domain-containing protein</t>
  </si>
  <si>
    <t>Kukri_c55731_81</t>
  </si>
  <si>
    <t>TraesCS7B02G432400</t>
  </si>
  <si>
    <t>isoleucine--tRNA ligase</t>
  </si>
  <si>
    <t>RSRC</t>
  </si>
  <si>
    <t>wsnp_Ku_c28164_38103270</t>
  </si>
  <si>
    <t>9.07313871574413e-06</t>
  </si>
  <si>
    <t>TraesCS1A02G024300</t>
  </si>
  <si>
    <t>RAC875_rep_c70613_78</t>
  </si>
  <si>
    <t>1.27799894277911e-05</t>
  </si>
  <si>
    <t>Excalibur_rep_c67198_530</t>
  </si>
  <si>
    <t>TraesCS1B02G030800</t>
  </si>
  <si>
    <t>ABC transporter D family member 1</t>
  </si>
  <si>
    <t>AX-94961642</t>
  </si>
  <si>
    <t>2.33720613897294e-05</t>
  </si>
  <si>
    <t>TraesCS1D02G034900</t>
  </si>
  <si>
    <t>Pectin acetylesterase</t>
  </si>
  <si>
    <t>AX-94391187</t>
  </si>
  <si>
    <t>3.82410970221144e-05</t>
  </si>
  <si>
    <t>TraesCS2D02G033200</t>
  </si>
  <si>
    <t>Glycosyltransferases</t>
  </si>
  <si>
    <t>wsnp_JD_c2755_3691183</t>
  </si>
  <si>
    <t>6.06566874865799e-05</t>
  </si>
  <si>
    <t>TraesCS6A02G406600</t>
  </si>
  <si>
    <t>Phosphatidylinositol 4-phosphate 5-kinase</t>
  </si>
  <si>
    <t>IAAV7428</t>
  </si>
  <si>
    <t>6.44459014588224e-05</t>
  </si>
  <si>
    <t>TraesCS1B02G419100</t>
  </si>
  <si>
    <t>Excalibur_c55363_265</t>
  </si>
  <si>
    <t>9.52099964856606e-05</t>
  </si>
  <si>
    <t>RAC875_c5893_368</t>
  </si>
  <si>
    <t>BS00022999_51</t>
  </si>
  <si>
    <t>GENE-3569_500</t>
  </si>
  <si>
    <t>TraesCS1A02G033000</t>
  </si>
  <si>
    <t>BobWhite_rep_c62475_70</t>
  </si>
  <si>
    <t>TraesCS5B02G350100</t>
  </si>
  <si>
    <t>DUF422NA domain-containing protein</t>
  </si>
  <si>
    <t>BobWhite_c28295_256</t>
  </si>
  <si>
    <t>TraesCS1B02G030000</t>
  </si>
  <si>
    <t>Rab-GAP TBC domain-containing protein</t>
  </si>
  <si>
    <t>CAP12_c2615_128</t>
  </si>
  <si>
    <t>TraesCS3D02G479200</t>
  </si>
  <si>
    <t>BS00049370_51</t>
  </si>
  <si>
    <t>AX-94810990</t>
  </si>
  <si>
    <t>TraesCS7B02G013100</t>
  </si>
  <si>
    <t>Flowering locus T, Vrn3</t>
  </si>
  <si>
    <t>GENE-1298_98</t>
  </si>
  <si>
    <t>TraesCS2D02G031800</t>
  </si>
  <si>
    <t>AX-94408768</t>
  </si>
  <si>
    <t>TraesCS2A02G449400</t>
  </si>
  <si>
    <t>Fe2OG dioxygenase domain-containing</t>
  </si>
  <si>
    <t>Kukri_rep_c103186_134</t>
  </si>
  <si>
    <t>TraesCS6D02G390200</t>
  </si>
  <si>
    <t>NAC domain-containing protein</t>
  </si>
  <si>
    <t>AX-89343562</t>
  </si>
  <si>
    <t>TraesCS2A02G609800</t>
  </si>
  <si>
    <t>Nontranslating CDS</t>
  </si>
  <si>
    <t>BobWhite_c16987_106</t>
  </si>
  <si>
    <t>TraesCS5B02G351700</t>
  </si>
  <si>
    <t>RFL_Contig5739_641</t>
  </si>
  <si>
    <t>TraesCS5B02G350900</t>
  </si>
  <si>
    <t>RWP-RK domain-containing protein</t>
  </si>
  <si>
    <t>RAC875_c14659_1066</t>
  </si>
  <si>
    <t>TraesCS6A02G411600</t>
  </si>
  <si>
    <t>Disease resistance N-terminal domain-containing protein</t>
  </si>
  <si>
    <t>AX-94829293</t>
  </si>
  <si>
    <t>TraesCS2D02G448500</t>
  </si>
  <si>
    <t>TA022134-0255</t>
  </si>
  <si>
    <t>TraesCS2A02G027000</t>
  </si>
  <si>
    <t>RAC875_c56259_87</t>
  </si>
  <si>
    <t>TraesCS6A02G409400</t>
  </si>
  <si>
    <t>Kukri_c34173_518</t>
  </si>
  <si>
    <t>Ex_c25733_348</t>
  </si>
  <si>
    <t>TraesCS1B02G419300</t>
  </si>
  <si>
    <t>Kukri_c38845_821</t>
  </si>
  <si>
    <t>TraesCS1B02G031600</t>
  </si>
  <si>
    <t>Ku_c31363_2165</t>
  </si>
  <si>
    <t>TraesCS1B02G036400</t>
  </si>
  <si>
    <t>PUM-HD domain-containing protein</t>
  </si>
  <si>
    <t>Kukri_c46932_125</t>
  </si>
  <si>
    <t>BS00110512_51</t>
  </si>
  <si>
    <t>TraesCS6A02G408700</t>
  </si>
  <si>
    <t>Legume lectin domain-containing protein</t>
  </si>
  <si>
    <t>AX-94783770</t>
  </si>
  <si>
    <t>TraesCS2A02G030200</t>
  </si>
  <si>
    <t>DUF4378 domain-containing protein</t>
  </si>
  <si>
    <t>Excalibur_c60081_474</t>
  </si>
  <si>
    <t>TraesCS2B02G044700</t>
  </si>
  <si>
    <t>JmjC domain-containing protein</t>
  </si>
  <si>
    <t>BS00022957_51</t>
  </si>
  <si>
    <t>TraesCS2D02G032700</t>
  </si>
  <si>
    <t>AX-158600294</t>
  </si>
  <si>
    <t>TraesCS6A02G411000</t>
  </si>
  <si>
    <t>PSP proline-rich domain-containing protein</t>
  </si>
  <si>
    <t>AX-110928443</t>
  </si>
  <si>
    <t>TraesCS6A02G408400</t>
  </si>
  <si>
    <t>RAC875_c113582_346</t>
  </si>
  <si>
    <t>TraesCS1A02G020400</t>
  </si>
  <si>
    <t>Putative chromosome condensation factor CCF</t>
  </si>
  <si>
    <t>TA004668-0687</t>
  </si>
  <si>
    <t>TraesCS1B02G419800</t>
  </si>
  <si>
    <t>TATA element modulatory factor 1 TATA binding domain-containing protein</t>
  </si>
  <si>
    <t>AX-111069075</t>
  </si>
  <si>
    <t>TraesCS5B02G358000</t>
  </si>
  <si>
    <t>RAC875_c818_1185</t>
  </si>
  <si>
    <t>SLC</t>
  </si>
  <si>
    <t>AX-94406550</t>
  </si>
  <si>
    <t>TraesCS5A02G006400</t>
  </si>
  <si>
    <t>EXPERA domain-containing protein</t>
  </si>
  <si>
    <t>BS00083078_51</t>
  </si>
  <si>
    <t>TraesCS2B02G156800</t>
  </si>
  <si>
    <t>BS00063577_51</t>
  </si>
  <si>
    <t>TraesCS2B02G158800</t>
  </si>
  <si>
    <t>Ra_c6728_590</t>
  </si>
  <si>
    <t>TraesCS2B02G160700</t>
  </si>
  <si>
    <t>DUF1618 domain-containing protein</t>
  </si>
  <si>
    <t>AX-158562521</t>
  </si>
  <si>
    <t>TraesCS2B02G238100</t>
  </si>
  <si>
    <t>AX-110012432</t>
  </si>
  <si>
    <t>TraesCS2A02G453600</t>
  </si>
  <si>
    <t>Histidine-containing phosphotransfer protein</t>
  </si>
  <si>
    <t>AX-158547850</t>
  </si>
  <si>
    <t>TraesCS2D02G039400</t>
  </si>
  <si>
    <t>BobWhite_c20952_105</t>
  </si>
  <si>
    <t>TraesCS2A02G454900</t>
  </si>
  <si>
    <t>Tdurum_contig53888_350</t>
  </si>
  <si>
    <t>TraesCS1B02G210400</t>
  </si>
  <si>
    <t>BS00041010_51</t>
  </si>
  <si>
    <t>BS00070001_51</t>
  </si>
  <si>
    <t>TraesCS2B02G154000</t>
  </si>
  <si>
    <t>BS00022486_51</t>
  </si>
  <si>
    <t>Excalibur_c21269_176</t>
  </si>
  <si>
    <t>TraesCS2A02G147100</t>
  </si>
  <si>
    <t>AX-158575236</t>
  </si>
  <si>
    <t>TraesCS2B02G236200</t>
  </si>
  <si>
    <t>GD</t>
  </si>
  <si>
    <t>Excalibur_c10689_254</t>
  </si>
  <si>
    <t>Drought</t>
  </si>
  <si>
    <t>TraesCS1A02G046100</t>
  </si>
  <si>
    <t>CAP8_c5592_77</t>
  </si>
  <si>
    <t>Tdurum_contig42092_281</t>
  </si>
  <si>
    <t>TraesCS5B02G257000</t>
  </si>
  <si>
    <t>SHSP domain-containing protein</t>
  </si>
  <si>
    <t>BS00015015_51</t>
  </si>
  <si>
    <t>TraesCS5B02G448900</t>
  </si>
  <si>
    <t>TPX2 C-terminal domain-containing protein</t>
  </si>
  <si>
    <t>RFL_Contig4336_184</t>
  </si>
  <si>
    <t>TraesCS4A02G352200</t>
  </si>
  <si>
    <t>E3 ubiquitin-protein ligase RNF17NA</t>
  </si>
  <si>
    <t>AX-158524646</t>
  </si>
  <si>
    <t>RAC875_c88582_131</t>
  </si>
  <si>
    <t>TraesCS4A02G352300</t>
  </si>
  <si>
    <t>Mitochondrial transcription termination factor family protein</t>
  </si>
  <si>
    <t>AX-158588669</t>
  </si>
  <si>
    <t>TraesCS6B02G391200</t>
  </si>
  <si>
    <t>ATP-dependent RNA helicase</t>
  </si>
  <si>
    <t>BS00106043_51</t>
  </si>
  <si>
    <t>AX-158552857</t>
  </si>
  <si>
    <t>TraesCS6D02G324300</t>
  </si>
  <si>
    <t>Protein TONSOKU</t>
  </si>
  <si>
    <t>Tdurum_contig75700_411</t>
  </si>
  <si>
    <t>TraesCS6A02G377400</t>
  </si>
  <si>
    <t>Rho termination factor-like N-terminal domain-containing protein</t>
  </si>
  <si>
    <t>AX-158550919</t>
  </si>
  <si>
    <t>TraesCS5A02G262400</t>
  </si>
  <si>
    <t>EF-hand domain-containing protein</t>
  </si>
  <si>
    <t>BS00033405_51</t>
  </si>
  <si>
    <t>wsnp_Ex_c19993_29024127</t>
  </si>
  <si>
    <t>Ex_c40520_1484</t>
  </si>
  <si>
    <t>TraesCS1B02G107000</t>
  </si>
  <si>
    <t>BS00065722_51</t>
  </si>
  <si>
    <t>TraesCS1D02G070300</t>
  </si>
  <si>
    <t>Kukri_c14511_217</t>
  </si>
  <si>
    <t>Kukri_c2326_659</t>
  </si>
  <si>
    <t>TraesCS5A02G264000</t>
  </si>
  <si>
    <t>Dilute domain-containing protein</t>
  </si>
  <si>
    <t>GPD</t>
  </si>
  <si>
    <t>AX-158541575</t>
  </si>
  <si>
    <t>TraesCS3B02G594500</t>
  </si>
  <si>
    <t>BS00009270_51</t>
  </si>
  <si>
    <t>TraesCS1B02G303200</t>
  </si>
  <si>
    <t>BobWhite_c14304_687</t>
  </si>
  <si>
    <t>TraesCS4D02G329500</t>
  </si>
  <si>
    <t>Cold responsive protein</t>
  </si>
  <si>
    <t>BS00044234_51</t>
  </si>
  <si>
    <t>TraesCS7A02G442500</t>
  </si>
  <si>
    <t>Glutathione synthetase</t>
  </si>
  <si>
    <t>Excalibur_c46453_216</t>
  </si>
  <si>
    <t>TraesCS7A02G542900</t>
  </si>
  <si>
    <t>TOD1/MUCI7NA glycosyltransferase-like domain-containing protein</t>
  </si>
  <si>
    <t>Ku_c5351_1820</t>
  </si>
  <si>
    <t>TraesCS7B02G359800</t>
  </si>
  <si>
    <t>DUF47NA4 domain-containing protein</t>
  </si>
  <si>
    <t>wsnp_JD_rep_c63108_40258378</t>
  </si>
  <si>
    <t>TraesCS6B02G194400</t>
  </si>
  <si>
    <t>NORD</t>
  </si>
  <si>
    <t>Tdurum_contig47508_250</t>
  </si>
  <si>
    <t>TraesCS2A02G545200</t>
  </si>
  <si>
    <t>Galectin domain-containing protein</t>
  </si>
  <si>
    <t>BobWhite_c2001_586</t>
  </si>
  <si>
    <t>AX-94820712</t>
  </si>
  <si>
    <t>BS00078242_51</t>
  </si>
  <si>
    <t>TraesCS5A02G253500</t>
  </si>
  <si>
    <t>AX-158581336</t>
  </si>
  <si>
    <t>TraesCS4A02G257400</t>
  </si>
  <si>
    <t>Sulfite exporter TauE/SafE family protein</t>
  </si>
  <si>
    <t>BobWhite_c8027_421</t>
  </si>
  <si>
    <t>TraesCS7D02G436600</t>
  </si>
  <si>
    <t>wsnp_Ex_rep_c66900_65314631</t>
  </si>
  <si>
    <t>TraesCS5A02G248700</t>
  </si>
  <si>
    <t>Glycosyl hydrolase family 13 catalytic domain-containing protein</t>
  </si>
  <si>
    <t>BobWhite_c34650_141</t>
  </si>
  <si>
    <t>TraesCS5B02G246000</t>
  </si>
  <si>
    <t>RING-type E3 ubiquitin transferase</t>
  </si>
  <si>
    <t>wsnp_JD_c9510_10342089</t>
  </si>
  <si>
    <t>TraesCS5A02G253000</t>
  </si>
  <si>
    <t>16S rRNA (cytosine(967)-C(5))-methyltransferase</t>
  </si>
  <si>
    <t>BS00024854_51</t>
  </si>
  <si>
    <t>Tdurum_contig4567_172</t>
  </si>
  <si>
    <t>TraesCS5A02G249700</t>
  </si>
  <si>
    <t>SAM-dependent MTase RsmB/NOP-type domain-containing protein</t>
  </si>
  <si>
    <t>RAC875_c7291_388</t>
  </si>
  <si>
    <t>TraesCS5A02G373200</t>
  </si>
  <si>
    <t>BS00022832_51</t>
  </si>
  <si>
    <t>TraesCS6B02G406300</t>
  </si>
  <si>
    <t>cinnamyl-alcohol dehydrogenase</t>
  </si>
  <si>
    <t>Jagger_c5915_58</t>
  </si>
  <si>
    <t>AX-89496688</t>
  </si>
  <si>
    <t>TraesCS5A02G251000</t>
  </si>
  <si>
    <t>Histidine kinase/HSP9NA-like ATPase domain-containing protein</t>
  </si>
  <si>
    <t>IAAV1417</t>
  </si>
  <si>
    <t>TraesCS5D02G261300</t>
  </si>
  <si>
    <t>AX-158620339</t>
  </si>
  <si>
    <t>TraesCS5A02G254300</t>
  </si>
  <si>
    <t>F-box associated domain-containing protein</t>
  </si>
  <si>
    <t>AX-108801257</t>
  </si>
  <si>
    <t>TraesCS5A02G248900</t>
  </si>
  <si>
    <t>BS00065265_51</t>
  </si>
  <si>
    <t>TraesCS7B02G463000</t>
  </si>
  <si>
    <t>Coatomer subunit beta'-3</t>
  </si>
  <si>
    <t>wsnp_Ex_rep_c66900_65314012</t>
  </si>
  <si>
    <t>IACX11633</t>
  </si>
  <si>
    <t>TraesCS5A02G250100</t>
  </si>
  <si>
    <t>C2H2-type domain-containing protein</t>
  </si>
  <si>
    <t>wsnp_Ra_c57838_59796310</t>
  </si>
  <si>
    <t>BS00013563_51</t>
  </si>
  <si>
    <t>Ra_c66628_801</t>
  </si>
  <si>
    <t>wsnp_Ex_c6314_10992814</t>
  </si>
  <si>
    <t>AX-158542779</t>
  </si>
  <si>
    <t>TraesCS5A02G252200</t>
  </si>
  <si>
    <t>Kukri_c5460_1063</t>
  </si>
  <si>
    <t>TA005019-0461</t>
  </si>
  <si>
    <t>TraesCS5A02G253200</t>
  </si>
  <si>
    <t>Cellulose synthase-like protein E6</t>
  </si>
  <si>
    <t>RAC875_c93959_96</t>
  </si>
  <si>
    <t>TraesCS6A02G369300</t>
  </si>
  <si>
    <t>Fungal lipase-like domain-containing protein</t>
  </si>
  <si>
    <t>AX-158565248</t>
  </si>
  <si>
    <t>TraesCS5A02G247100</t>
  </si>
  <si>
    <t>Cyanobacterial aminoacyl-tRNA synthetase CAAD domain-containing protein</t>
  </si>
  <si>
    <t>RAC875_c2498_600</t>
  </si>
  <si>
    <t>TraesCS5A02G248800</t>
  </si>
  <si>
    <t>Queuine tRNA-ribosyltransferase catalytic subunit 1</t>
  </si>
  <si>
    <t>Excalibur_rep_c74009_217</t>
  </si>
  <si>
    <t>TraesCS5A02G248300</t>
  </si>
  <si>
    <t>BS00100178_51</t>
  </si>
  <si>
    <t>TraesCS5A02G248400</t>
  </si>
  <si>
    <t>Kukri_c75644_104</t>
  </si>
  <si>
    <t>TraesCS5A02G250700</t>
  </si>
  <si>
    <t>AX-94449793</t>
  </si>
  <si>
    <t>TRIAE_CS42_U_TGACv1_640699_AA2069340</t>
  </si>
  <si>
    <t>Tdurum_contig4567_1290</t>
  </si>
  <si>
    <t>BobWhite_c34650_78</t>
  </si>
  <si>
    <t>GENE-3316_106</t>
  </si>
  <si>
    <t>RFL_Contig3882_550</t>
  </si>
  <si>
    <t>TraesCS5A02G257700</t>
  </si>
  <si>
    <t>BS00080090_51</t>
  </si>
  <si>
    <t>Kukri_c11467_993</t>
  </si>
  <si>
    <t>IACX12578</t>
  </si>
  <si>
    <t>TraesCS5A02G251390</t>
  </si>
  <si>
    <t>BobWhite_c46338_76</t>
  </si>
  <si>
    <t>RAC875_c2498_837</t>
  </si>
  <si>
    <t>RFL_Contig4500_912</t>
  </si>
  <si>
    <t>TraesCS5A02G249200</t>
  </si>
  <si>
    <t>Peroxidase</t>
  </si>
  <si>
    <t>BS00067797_51</t>
  </si>
  <si>
    <t>TraesCS5A02G252300</t>
  </si>
  <si>
    <t>Excalibur_rep_c102994_1003</t>
  </si>
  <si>
    <t>TraesCS6A02G036300</t>
  </si>
  <si>
    <t>BS00022160_51</t>
  </si>
  <si>
    <t>RLD</t>
  </si>
  <si>
    <t>wsnp_Ex_c28429_37553452</t>
  </si>
  <si>
    <t>TraesCS4A02G022500</t>
  </si>
  <si>
    <t>Beta-galactosidase</t>
  </si>
  <si>
    <t>Excalibur_c27948_1073</t>
  </si>
  <si>
    <t>TraesCS4B02G460800</t>
  </si>
  <si>
    <t>Ex_c6161_335</t>
  </si>
  <si>
    <t>BobWhite_rep_c65414_125</t>
  </si>
  <si>
    <t>TraesCS2A02G517100</t>
  </si>
  <si>
    <t>wsnp_Ex_rep_c101231_86636951</t>
  </si>
  <si>
    <t>TraesCS1B02G329300</t>
  </si>
  <si>
    <t>wsnp_Ex_c13849_21698240</t>
  </si>
  <si>
    <t>AX-89559762</t>
  </si>
  <si>
    <t>TraesCS5B02G572700</t>
  </si>
  <si>
    <t>SLD</t>
  </si>
  <si>
    <t>RAC875_c23081_141</t>
  </si>
  <si>
    <t>TraesCS1A02G296100</t>
  </si>
  <si>
    <t>E3 ubiquitin-protein ligase RMA</t>
  </si>
  <si>
    <t>AX-158557238</t>
  </si>
  <si>
    <t>TraesCS2A02G479100</t>
  </si>
  <si>
    <t>AX-94646265</t>
  </si>
  <si>
    <t>TraesCS2A02G520700</t>
  </si>
  <si>
    <t>ACT domain-containing protein ACR</t>
  </si>
  <si>
    <t>AX-108788794</t>
  </si>
  <si>
    <t>TraesCS2A02G107100</t>
  </si>
  <si>
    <t>AX-108874073</t>
  </si>
  <si>
    <t>TraesCS2A02G106600</t>
  </si>
  <si>
    <t>Kukri_rep_c100676_151</t>
  </si>
  <si>
    <t>TraesCS3A02G096600</t>
  </si>
  <si>
    <t>Aminotransferase-like plant mobile domain-containing protein</t>
  </si>
  <si>
    <t>BS00068805_51</t>
  </si>
  <si>
    <t>TraesCS5B02G373900</t>
  </si>
  <si>
    <t>C2 NT-type domain-containing protein</t>
  </si>
  <si>
    <t>wsnp_Ex_c45081_50974769</t>
  </si>
  <si>
    <t>TraesCS6B02G141700</t>
  </si>
  <si>
    <t>wsnp_Ex_c1249_2399894</t>
  </si>
  <si>
    <t>TraesCS6D02G103500</t>
  </si>
  <si>
    <t>FAS1 domain-containing protein</t>
  </si>
  <si>
    <t>wsnp_Ex_c21193_30320134</t>
  </si>
  <si>
    <t>TraesCS1A02G296300</t>
  </si>
  <si>
    <t>IAAV2328</t>
  </si>
  <si>
    <t>TraesCS5A02G352700</t>
  </si>
  <si>
    <t>Helicase ATP-binding domain-containing protein</t>
  </si>
  <si>
    <t>AX-109865037</t>
  </si>
  <si>
    <t>TraesCS1A02G331300</t>
  </si>
  <si>
    <t>CAP8_c665_242</t>
  </si>
  <si>
    <t>TraesCS3A02G046400</t>
  </si>
  <si>
    <t>Secreted protein</t>
  </si>
  <si>
    <t>RSRD</t>
  </si>
  <si>
    <t>wsnp_Ku_c7199_12444840</t>
  </si>
  <si>
    <t>TraesCS5B02G197900</t>
  </si>
  <si>
    <t>RNA-binding domain superfamily</t>
  </si>
  <si>
    <t>IAAV3825</t>
  </si>
  <si>
    <t>TraesCS5B02G198300</t>
  </si>
  <si>
    <t>Nucleobase-ascorbate transporter 6</t>
  </si>
  <si>
    <t>wsnp_Ra_c5634_9952011</t>
  </si>
  <si>
    <t>wsnp_Ex_c40022_47169698</t>
  </si>
  <si>
    <t>TraesCS5B02G198000</t>
  </si>
  <si>
    <t>4-coumarate--CoA ligase</t>
  </si>
  <si>
    <t>RAC875_c47060_61</t>
  </si>
  <si>
    <t>TA008675-0589</t>
  </si>
  <si>
    <t>TraesCS5B02G195700</t>
  </si>
  <si>
    <t>BS00002191_51</t>
  </si>
  <si>
    <t>TraesCS5B02G196700</t>
  </si>
  <si>
    <t>HIG1 domain-containing protein</t>
  </si>
  <si>
    <t>Kukri_c23070_350</t>
  </si>
  <si>
    <t>TRIAE_CS42_6BL_TGACv1_501821_AA1620910</t>
  </si>
  <si>
    <t>Kukri_c36789_230</t>
  </si>
  <si>
    <t>TraesCS5B02G326500</t>
  </si>
  <si>
    <t>wsnp_Ex_c5632_9904112</t>
  </si>
  <si>
    <t>TraesCS5B02G197500</t>
  </si>
  <si>
    <t>wsnp_Ex_c53011_56395185</t>
  </si>
  <si>
    <t>TraesCS5B02G202300</t>
  </si>
  <si>
    <t>wsnp_Ex_c4826_8610827</t>
  </si>
  <si>
    <t>TraesCS5B02G175100</t>
  </si>
  <si>
    <t>Ferrochelatase</t>
  </si>
  <si>
    <t>Kukri_c39743_170</t>
  </si>
  <si>
    <t>TraesCS5B02G175800</t>
  </si>
  <si>
    <t>Glucose-1-phosphate adenylyltransferase</t>
  </si>
  <si>
    <t>AX-158557242</t>
  </si>
  <si>
    <t>TraesCS2A02G468900</t>
  </si>
  <si>
    <t>Excalibur_c60683_908</t>
  </si>
  <si>
    <t>TraesCS5B02G201700</t>
  </si>
  <si>
    <t>Annexin</t>
  </si>
  <si>
    <t>wsnp_Ex_c2132_4004831</t>
  </si>
  <si>
    <t>TraesCS5B02G197300</t>
  </si>
  <si>
    <t>AX-94488258</t>
  </si>
  <si>
    <t>TraesCS1A02G341600</t>
  </si>
  <si>
    <t>Tdurum_contig44861_1253</t>
  </si>
  <si>
    <t>TraesCS1B02G046300</t>
  </si>
  <si>
    <t>AX-95630991</t>
  </si>
  <si>
    <t>TraesCS4D02G128700</t>
  </si>
  <si>
    <t>Long-chain-fatty-acid--CoA ligase</t>
  </si>
  <si>
    <t>RAC875_c51663_87</t>
  </si>
  <si>
    <t>TraesCS1B02G047000</t>
  </si>
  <si>
    <t>AX-158584816</t>
  </si>
  <si>
    <t>TraesCS5A02G425100</t>
  </si>
  <si>
    <t>Tdurum_contig10322_1908</t>
  </si>
  <si>
    <t>TraesCS4B02G016400</t>
  </si>
  <si>
    <t>Membralin</t>
  </si>
  <si>
    <t>RAC875_c6409_476</t>
  </si>
  <si>
    <t>TraesCS5B02G105400</t>
  </si>
  <si>
    <t>guanylate kinase</t>
  </si>
  <si>
    <t>JD_c7452_325</t>
  </si>
  <si>
    <t>Excalibur_c33724_303</t>
  </si>
  <si>
    <t>Tdurum_contig16445_240</t>
  </si>
  <si>
    <t>AX-94596250</t>
  </si>
  <si>
    <t>TraesCS5A02G210100</t>
  </si>
  <si>
    <t>Triticain gamma</t>
  </si>
  <si>
    <t>Enrichment FDR</t>
  </si>
  <si>
    <t>nGenes</t>
  </si>
  <si>
    <t>Pathway Genes</t>
  </si>
  <si>
    <t>Fold Enrichment</t>
  </si>
  <si>
    <t>Pathway</t>
  </si>
  <si>
    <t>URL</t>
  </si>
  <si>
    <t>Genes</t>
  </si>
  <si>
    <t xml:space="preserve">GO:0004385 guanylate kinase activity </t>
  </si>
  <si>
    <t xml:space="preserve">  http://amigo.geneontology.org/amigo/term/GO:0004385</t>
  </si>
  <si>
    <t>TRAESCS5B02G105400</t>
  </si>
  <si>
    <t xml:space="preserve">GO:0008173 RNA methyltransferase activity </t>
  </si>
  <si>
    <t xml:space="preserve">  http://amigo.geneontology.org/amigo/term/GO:0008173</t>
  </si>
  <si>
    <t>TRAESCS5A02G249700 TRAESCS5A02G253000</t>
  </si>
  <si>
    <t xml:space="preserve">GO:0008479 queuine tRNA-ribosyltransferase activity </t>
  </si>
  <si>
    <t xml:space="preserve">  http://amigo.geneontology.org/amigo/term/GO:0008479</t>
  </si>
  <si>
    <t>TRAESCS5A02G248800</t>
  </si>
  <si>
    <t xml:space="preserve">GO:0016427 tRNA (cytosine) methyltransferase activity </t>
  </si>
  <si>
    <t xml:space="preserve">  http://amigo.geneontology.org/amigo/term/GO:0016427</t>
  </si>
  <si>
    <t>TRAESCS5A02G249700</t>
  </si>
  <si>
    <t xml:space="preserve">GO:0016428 tRNA (cytosine-5-)-methyltransferase activity </t>
  </si>
  <si>
    <t xml:space="preserve">  http://amigo.geneontology.org/amigo/term/GO:0016428</t>
  </si>
  <si>
    <t xml:space="preserve">GO:0019899 enzyme binding </t>
  </si>
  <si>
    <t xml:space="preserve">  http://amigo.geneontology.org/amigo/term/GO:0019899</t>
  </si>
  <si>
    <t>TRAESCS1A02G341600 TRAESCS2A02G479100 TRAESCS2A02G520700</t>
  </si>
  <si>
    <t xml:space="preserve">GO:0019901 protein kinase binding </t>
  </si>
  <si>
    <t xml:space="preserve">  http://amigo.geneontology.org/amigo/term/GO:0019901</t>
  </si>
  <si>
    <t>TRAESCS1A02G341600 TRAESCS2A02G479100</t>
  </si>
  <si>
    <t xml:space="preserve">GO:0004325 ferrochelatase activity </t>
  </si>
  <si>
    <t xml:space="preserve">  http://amigo.geneontology.org/amigo/term/GO:0004325</t>
  </si>
  <si>
    <t>TRAESCS5B02G175100</t>
  </si>
  <si>
    <t xml:space="preserve">GO:0004363 glutathione synthase activity </t>
  </si>
  <si>
    <t xml:space="preserve">  http://amigo.geneontology.org/amigo/term/GO:0004363</t>
  </si>
  <si>
    <t>TRAESCS7A02G442500</t>
  </si>
  <si>
    <t xml:space="preserve">GO:0008878 glucose-1-phosphate adenylyltransferase activity </t>
  </si>
  <si>
    <t xml:space="preserve">  http://amigo.geneontology.org/amigo/term/GO:0008878</t>
  </si>
  <si>
    <t>TRAESCS5B02G175800</t>
  </si>
  <si>
    <t xml:space="preserve">GO:0015079 potassium ion transmembrane transporter activity </t>
  </si>
  <si>
    <t xml:space="preserve">  http://amigo.geneontology.org/amigo/term/GO:0015079</t>
  </si>
  <si>
    <t>TRAESCS2A02G107100 TRAESCS5B02G197300</t>
  </si>
  <si>
    <t xml:space="preserve">GO:0019900 kinase binding </t>
  </si>
  <si>
    <t xml:space="preserve">  http://amigo.geneontology.org/amigo/term/GO:0019900</t>
  </si>
  <si>
    <t xml:space="preserve">GO:0004467 long-chain fatty acid-CoA ligase activity </t>
  </si>
  <si>
    <t xml:space="preserve">  http://amigo.geneontology.org/amigo/term/GO:0004467</t>
  </si>
  <si>
    <t>TRAESCS4D02G128700</t>
  </si>
  <si>
    <t xml:space="preserve">GO:0008092 cytoskeletal protein binding </t>
  </si>
  <si>
    <t xml:space="preserve">  http://amigo.geneontology.org/amigo/term/GO:0008092</t>
  </si>
  <si>
    <t>TRAESCS4A02G071400 TRAESCS5A02G252200 TRAESCS5B02G448900</t>
  </si>
  <si>
    <t xml:space="preserve">GO:0015645 fatty acid ligase activity </t>
  </si>
  <si>
    <t xml:space="preserve">  http://amigo.geneontology.org/amigo/term/GO:0015645</t>
  </si>
  <si>
    <t xml:space="preserve">GO:0004565 beta-galactosidase activity </t>
  </si>
  <si>
    <t xml:space="preserve">  http://amigo.geneontology.org/amigo/term/GO:0004565</t>
  </si>
  <si>
    <t>TRAESCS4A02G022500</t>
  </si>
  <si>
    <t xml:space="preserve">GO:0005544 calcium-dependent phospholipid binding </t>
  </si>
  <si>
    <t xml:space="preserve">  http://amigo.geneontology.org/amigo/term/GO:0005544</t>
  </si>
  <si>
    <t>TRAESCS5B02G201700</t>
  </si>
  <si>
    <t xml:space="preserve">GO:0008017 microtubule binding </t>
  </si>
  <si>
    <t xml:space="preserve">  http://amigo.geneontology.org/amigo/term/GO:0008017</t>
  </si>
  <si>
    <t>TRAESCS5A02G252200 TRAESCS5B02G448900</t>
  </si>
  <si>
    <t xml:space="preserve">GO:0008175 tRNA methyltransferase activity </t>
  </si>
  <si>
    <t xml:space="preserve">  http://amigo.geneontology.org/amigo/term/GO:0008175</t>
  </si>
  <si>
    <t xml:space="preserve">GO:0008649 rRNA methyltransferase activity </t>
  </si>
  <si>
    <t xml:space="preserve">  http://amigo.geneontology.org/amigo/term/GO:0008649</t>
  </si>
  <si>
    <t>TRAESCS5A02G253000</t>
  </si>
  <si>
    <t xml:space="preserve">GO:0008757 S-adenosylmethionine-dependent methyltransferase activity </t>
  </si>
  <si>
    <t xml:space="preserve">  http://amigo.geneontology.org/amigo/term/GO:0008757</t>
  </si>
  <si>
    <t xml:space="preserve">GO:0015631 tubulin binding </t>
  </si>
  <si>
    <t xml:space="preserve">  http://amigo.geneontology.org/amigo/term/GO:0015631</t>
  </si>
  <si>
    <t xml:space="preserve">GO:0016405 CoA-ligase activity </t>
  </si>
  <si>
    <t xml:space="preserve">  http://amigo.geneontology.org/amigo/term/GO:0016405</t>
  </si>
  <si>
    <t xml:space="preserve">GO:0016878 acid-thiol ligase activity </t>
  </si>
  <si>
    <t xml:space="preserve">  http://amigo.geneontology.org/amigo/term/GO:0016878</t>
  </si>
  <si>
    <t xml:space="preserve">GO:0016881 acid-amino acid ligase activity </t>
  </si>
  <si>
    <t xml:space="preserve">  http://amigo.geneontology.org/amigo/term/GO:0016881</t>
  </si>
  <si>
    <t xml:space="preserve">GO:0050145 nucleoside monophosphate kinase activity </t>
  </si>
  <si>
    <t xml:space="preserve">  http://amigo.geneontology.org/amigo/term/GO:0050145</t>
  </si>
  <si>
    <t xml:space="preserve">GO:0061630 ubiquitin protein ligase activity </t>
  </si>
  <si>
    <t xml:space="preserve">  http://amigo.geneontology.org/amigo/term/GO:0061630</t>
  </si>
  <si>
    <t>TRAESCS1A02G296100 TRAESCS4A02G352200</t>
  </si>
  <si>
    <t xml:space="preserve">GO:0061659 ubiquitin-like protein ligase activity </t>
  </si>
  <si>
    <t xml:space="preserve">  http://amigo.geneontology.org/amigo/term/GO:0061659</t>
  </si>
  <si>
    <t xml:space="preserve">GO:0072341 modified amino acid binding </t>
  </si>
  <si>
    <t xml:space="preserve">  http://amigo.geneontology.org/amigo/term/GO:0072341</t>
  </si>
  <si>
    <t xml:space="preserve">GO:0140101 catalytic activity acting on a tRNA </t>
  </si>
  <si>
    <t xml:space="preserve">  http://amigo.geneontology.org/amigo/term/GO:0140101</t>
  </si>
  <si>
    <t>TRAESCS5A02G248800 TRAESCS5A02G249700</t>
  </si>
  <si>
    <t xml:space="preserve">GO:0015925 galactosidase activity </t>
  </si>
  <si>
    <t xml:space="preserve">  http://amigo.geneontology.org/amigo/term/GO:0015925</t>
  </si>
  <si>
    <t xml:space="preserve">GO:0003678 DNA helicase activity </t>
  </si>
  <si>
    <t xml:space="preserve">  http://amigo.geneontology.org/amigo/term/GO:0003678</t>
  </si>
  <si>
    <t>TRAESCS5A02G352700</t>
  </si>
  <si>
    <t xml:space="preserve">GO:0004197 cysteine-type endopeptidase activity </t>
  </si>
  <si>
    <t xml:space="preserve">  http://amigo.geneontology.org/amigo/term/GO:0004197</t>
  </si>
  <si>
    <t>TRAESCS5A02G210100</t>
  </si>
  <si>
    <t xml:space="preserve">GO:0008324 cation transmembrane transporter activity </t>
  </si>
  <si>
    <t xml:space="preserve">  http://amigo.geneontology.org/amigo/term/GO:0008324</t>
  </si>
  <si>
    <t>TRAESCS1D02G074400 TRAESCS2A02G107100 TRAESCS5B02G197300</t>
  </si>
  <si>
    <t xml:space="preserve">GO:0009927 histidine phosphotransfer kinase activity </t>
  </si>
  <si>
    <t xml:space="preserve">  http://amigo.geneontology.org/amigo/term/GO:0009927</t>
  </si>
  <si>
    <t>TRAESCS1A02G341600</t>
  </si>
  <si>
    <t xml:space="preserve">GO:0016776 phosphotransferase activity phosphate group as acceptor </t>
  </si>
  <si>
    <t xml:space="preserve">  http://amigo.geneontology.org/amigo/term/GO:0016776</t>
  </si>
  <si>
    <t xml:space="preserve">GO:0031625 ubiquitin protein ligase binding </t>
  </si>
  <si>
    <t xml:space="preserve">  http://amigo.geneontology.org/amigo/term/GO:0031625</t>
  </si>
  <si>
    <t>TRAESCS2A02G520700</t>
  </si>
  <si>
    <t xml:space="preserve">GO:0042277 peptide binding </t>
  </si>
  <si>
    <t xml:space="preserve">  http://amigo.geneontology.org/amigo/term/GO:0042277</t>
  </si>
  <si>
    <t xml:space="preserve">GO:0042803 protein homodimerization activity </t>
  </si>
  <si>
    <t xml:space="preserve">  http://amigo.geneontology.org/amigo/term/GO:0042803</t>
  </si>
  <si>
    <t xml:space="preserve">GO:0044389 ubiquitin-like protein ligase binding </t>
  </si>
  <si>
    <t xml:space="preserve">  http://amigo.geneontology.org/amigo/term/GO:0044389</t>
  </si>
  <si>
    <t xml:space="preserve">GO:0046873 metal ion transmembrane transporter activity </t>
  </si>
  <si>
    <t xml:space="preserve">  http://amigo.geneontology.org/amigo/term/GO:0046873</t>
  </si>
  <si>
    <t xml:space="preserve">GO:0070566 adenylyltransferase activity </t>
  </si>
  <si>
    <t xml:space="preserve">  http://amigo.geneontology.org/amigo/term/GO:0070566</t>
  </si>
  <si>
    <t xml:space="preserve">GO:1901681 sulfur compound binding </t>
  </si>
  <si>
    <t xml:space="preserve">  http://amigo.geneontology.org/amigo/term/GO:1901681</t>
  </si>
  <si>
    <t xml:space="preserve">GO:0043424 protein histidine kinase binding </t>
  </si>
  <si>
    <t xml:space="preserve">  http://amigo.geneontology.org/amigo/term/GO:0043424</t>
  </si>
  <si>
    <t>bestAccession</t>
  </si>
  <si>
    <t>bestName</t>
  </si>
  <si>
    <t>location</t>
  </si>
  <si>
    <t>length</t>
  </si>
  <si>
    <t>geneScore</t>
  </si>
  <si>
    <t>Evidance</t>
  </si>
  <si>
    <t>Biolodical function</t>
  </si>
  <si>
    <t>ADG1</t>
  </si>
  <si>
    <t>5B:321619757</t>
  </si>
  <si>
    <t>Drought tolerance &amp; Germination rate</t>
  </si>
  <si>
    <t>Regulation Of Seed Germination (5)</t>
  </si>
  <si>
    <t>CCL6</t>
  </si>
  <si>
    <t>4D:113151711</t>
  </si>
  <si>
    <t>Drought tolerance</t>
  </si>
  <si>
    <t>Pollen Germination  &amp; upregulation of seed germination</t>
  </si>
  <si>
    <t>TRAESCS5A02G425100</t>
  </si>
  <si>
    <t>TIFY5</t>
  </si>
  <si>
    <t>5A:610456166</t>
  </si>
  <si>
    <t>TRAESCS5A02G253500</t>
  </si>
  <si>
    <t>D6PK</t>
  </si>
  <si>
    <t>5A:469608052</t>
  </si>
  <si>
    <t>TRAESCS5D02G261300</t>
  </si>
  <si>
    <t>5D:367688763</t>
  </si>
  <si>
    <t>TRAESCS5A02G251390</t>
  </si>
  <si>
    <t>BIM1</t>
  </si>
  <si>
    <t>5A:467371625</t>
  </si>
  <si>
    <t>TRAESCS5B02G326500</t>
  </si>
  <si>
    <t>CCP1</t>
  </si>
  <si>
    <t>5B:510729629</t>
  </si>
  <si>
    <t>TRAESCS4A02G071400</t>
  </si>
  <si>
    <t>ADF5</t>
  </si>
  <si>
    <t>4A:68688963</t>
  </si>
  <si>
    <t>CUL1</t>
  </si>
  <si>
    <t>2A:743386353</t>
  </si>
  <si>
    <t>TRAESCS6B02G406300</t>
  </si>
  <si>
    <t>CHR</t>
  </si>
  <si>
    <t>6B:680858133</t>
  </si>
  <si>
    <t>TRAESCS1D02G072200</t>
  </si>
  <si>
    <t>CZF1</t>
  </si>
  <si>
    <t>1D:52575176</t>
  </si>
  <si>
    <t>TRAESCS5B02G257000</t>
  </si>
  <si>
    <t>HSP21</t>
  </si>
  <si>
    <t>5B:439650500</t>
  </si>
  <si>
    <t>TRAESCS5A02G257700</t>
  </si>
  <si>
    <t>5A:472702847</t>
  </si>
  <si>
    <t>TRAESCS6B02G141700</t>
  </si>
  <si>
    <t>6B:141016986</t>
  </si>
  <si>
    <t>ANN5</t>
  </si>
  <si>
    <t>5B:366005254</t>
  </si>
  <si>
    <t>TRAESCS4D02G329500</t>
  </si>
  <si>
    <t>4D:487654490</t>
  </si>
  <si>
    <t>TRAESCS5B02G246000</t>
  </si>
  <si>
    <t>5B:427247852</t>
  </si>
  <si>
    <t>TRAESCS1D02G074400</t>
  </si>
  <si>
    <t>MTP3</t>
  </si>
  <si>
    <t>1D:55668758</t>
  </si>
  <si>
    <t>TRAESCS1B02G329300</t>
  </si>
  <si>
    <t>1B:555292661</t>
  </si>
  <si>
    <t>TRAESCS5A02G251000</t>
  </si>
  <si>
    <t>CR88</t>
  </si>
  <si>
    <t>5A:466613630</t>
  </si>
  <si>
    <t>TRAESCS1A02G296300</t>
  </si>
  <si>
    <t>BAK1</t>
  </si>
  <si>
    <t>1A:491148418</t>
  </si>
  <si>
    <t>TRAESCS1A02G296100</t>
  </si>
  <si>
    <t>MUSE1</t>
  </si>
  <si>
    <t>1A:491128110</t>
  </si>
  <si>
    <t>TRAESCS5A02G249200</t>
  </si>
  <si>
    <t>HRPN</t>
  </si>
  <si>
    <t>5A:463762405</t>
  </si>
  <si>
    <t>TRAESCS7D02G436600</t>
  </si>
  <si>
    <t>RPM1</t>
  </si>
  <si>
    <t>7D:555193615</t>
  </si>
  <si>
    <t>TRAESCS6B02G194400</t>
  </si>
  <si>
    <t>JR2</t>
  </si>
  <si>
    <t>6B:229209234</t>
  </si>
  <si>
    <t>TRAESCS2A02G107100</t>
  </si>
  <si>
    <t>KT2</t>
  </si>
  <si>
    <t>2A:59554058</t>
  </si>
  <si>
    <t>TRAESCS4A02G257400</t>
  </si>
  <si>
    <t>4A:570262141</t>
  </si>
  <si>
    <t>TRAESCS6B02G259100</t>
  </si>
  <si>
    <t>PSKR</t>
  </si>
  <si>
    <t>6B:467457152</t>
  </si>
  <si>
    <t>5A:423251028</t>
  </si>
  <si>
    <t>TRAESCS5B02G198300</t>
  </si>
  <si>
    <t>LPE1</t>
  </si>
  <si>
    <t>5B:357548824</t>
  </si>
  <si>
    <t>TRAESCS5A02G373200</t>
  </si>
  <si>
    <t>BC10</t>
  </si>
  <si>
    <t>5A:571325979</t>
  </si>
  <si>
    <t>TRAESCS6D02G103500</t>
  </si>
  <si>
    <t>6D:67386996</t>
  </si>
  <si>
    <t>TRAESCS5A02G262400</t>
  </si>
  <si>
    <t>5A:475632850</t>
  </si>
  <si>
    <t>TRAESCS7B02G463000</t>
  </si>
  <si>
    <t>7B:720067230</t>
  </si>
  <si>
    <t>TRAESCS6A02G377400</t>
  </si>
  <si>
    <t>BP-73</t>
  </si>
  <si>
    <t>6A:598635001</t>
  </si>
  <si>
    <t>GSH2</t>
  </si>
  <si>
    <t>7A:636889761</t>
  </si>
  <si>
    <t>5A:463055991</t>
  </si>
  <si>
    <t>TRAESCS5B02G197900</t>
  </si>
  <si>
    <t>5B:357103187</t>
  </si>
  <si>
    <t>TRAESCS6B02G260000</t>
  </si>
  <si>
    <t>Rf1</t>
  </si>
  <si>
    <t>6B:470132015</t>
  </si>
  <si>
    <t>BGAL3</t>
  </si>
  <si>
    <t>4A:16185550</t>
  </si>
  <si>
    <t>TRAESCS5B02G198000</t>
  </si>
  <si>
    <t>AAE1</t>
  </si>
  <si>
    <t>5B:357118156</t>
  </si>
  <si>
    <t>TRAESCS5A02G252300</t>
  </si>
  <si>
    <t>5A:468464465</t>
  </si>
  <si>
    <t>TRAESCS5A02G247100</t>
  </si>
  <si>
    <t>5A:461479218</t>
  </si>
  <si>
    <t>TRAESCS5A02G253200</t>
  </si>
  <si>
    <t>CSLE1</t>
  </si>
  <si>
    <t>5A:469062094</t>
  </si>
  <si>
    <t>TRAESCS5B02G448900</t>
  </si>
  <si>
    <t>WDL1</t>
  </si>
  <si>
    <t>5B:621263041</t>
  </si>
  <si>
    <t>TRAESCS4A02G352300</t>
  </si>
  <si>
    <t>mTERF12</t>
  </si>
  <si>
    <t>4A:627818858</t>
  </si>
  <si>
    <t>TRAESCS5B02G373900</t>
  </si>
  <si>
    <t>5B:551499402</t>
  </si>
  <si>
    <t>TRAESCS5B02G572700</t>
  </si>
  <si>
    <t>5B:713013915</t>
  </si>
  <si>
    <t>GK1</t>
  </si>
  <si>
    <t>5B:141451328</t>
  </si>
  <si>
    <t>FC1</t>
  </si>
  <si>
    <t>5B:321411057</t>
  </si>
  <si>
    <t>TRAESCS1B02G047000</t>
  </si>
  <si>
    <t>GALT4</t>
  </si>
  <si>
    <t>1B:26782156</t>
  </si>
  <si>
    <t>TRAESCS1B02G046300</t>
  </si>
  <si>
    <t>ACR9</t>
  </si>
  <si>
    <t>1B:26185384</t>
  </si>
  <si>
    <t>TRAESCS6B02G259400</t>
  </si>
  <si>
    <t>LNP1</t>
  </si>
  <si>
    <t>6B:468731990</t>
  </si>
  <si>
    <t>TRAESCS1B02G107000</t>
  </si>
  <si>
    <t>BSL1</t>
  </si>
  <si>
    <t>1B:119040341</t>
  </si>
  <si>
    <t xml:space="preserve">Supplementary Table 3: Gene enrichment anaylsis of the 98 controlling traits associated with drought toelrance in the tested genotypes </t>
  </si>
  <si>
    <t xml:space="preserve">Supplementary Table 4: Genes control traits associated with drought toelrance in the tested genotypes </t>
  </si>
  <si>
    <t>Gene</t>
  </si>
  <si>
    <t>Species</t>
  </si>
  <si>
    <t>Trait Name</t>
  </si>
  <si>
    <t>Relation Type</t>
  </si>
  <si>
    <t>Method</t>
  </si>
  <si>
    <t>Evidence</t>
  </si>
  <si>
    <t>PMID:30476276</t>
  </si>
  <si>
    <t>TaADF5</t>
  </si>
  <si>
    <t>Triticum aestivum</t>
  </si>
  <si>
    <t>Stomatal closure</t>
  </si>
  <si>
    <t>regulates</t>
  </si>
  <si>
    <t>Gene expression</t>
  </si>
  <si>
    <t>TaADF5 loss-of-function mutations increased water loss and delayed stomatal closure.</t>
  </si>
  <si>
    <t>PMID:27899926</t>
  </si>
  <si>
    <t>Drought resistance</t>
  </si>
  <si>
    <t>confers</t>
  </si>
  <si>
    <t>Genetic mapping</t>
  </si>
  <si>
    <t>Rf1 is associated with enhanced drought resistance mechanisms.</t>
  </si>
  <si>
    <t>PMID:29089392</t>
  </si>
  <si>
    <t>TaMTP3</t>
  </si>
  <si>
    <t>Metal ion homeostasis</t>
  </si>
  <si>
    <t>involved</t>
  </si>
  <si>
    <t>Functional analysis</t>
  </si>
  <si>
    <t>TaMTP3 maintains ion homeostasis under stress conditions.</t>
  </si>
  <si>
    <t>PMID:29225611</t>
  </si>
  <si>
    <t>TaCZF1</t>
  </si>
  <si>
    <t>Stress-responsive genes</t>
  </si>
  <si>
    <t>Transcriptional analysis</t>
  </si>
  <si>
    <t>TaCZF1 is implicated in regulating stress-responsive pathways.</t>
  </si>
  <si>
    <t>PMID:34549425</t>
  </si>
  <si>
    <t>TaPSKR1</t>
  </si>
  <si>
    <t>ABA sensitivity</t>
  </si>
  <si>
    <t>enhances</t>
  </si>
  <si>
    <t>Overexpression of TaPSKR1 improved stomatal closure and drought tolerance.</t>
  </si>
  <si>
    <t>Supplementary Table S5. Five genes associated with G% under drought and control conditions, along with evidence supporting their role in drought tolerance</t>
  </si>
  <si>
    <t>PMID*</t>
  </si>
  <si>
    <t>* Data were retrieved from KnetMiner (https://app.knetminer.com/plants-lite/Triticum_aestivum)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fonts count="8">
    <font>
      <sz val="11"/>
      <color theme="1"/>
      <name val="Aptos Narrow"/>
      <scheme val="minor"/>
    </font>
    <font>
      <sz val="11"/>
      <color theme="1"/>
      <name val="Aptos Narrow"/>
      <family val="2"/>
      <scheme val="minor"/>
    </font>
    <font>
      <sz val="11"/>
      <color theme="1"/>
      <name val="Aptos Narrow"/>
    </font>
    <font>
      <sz val="13"/>
      <color theme="1"/>
      <name val="&quot;Times New Roman&quot;"/>
    </font>
    <font>
      <sz val="11"/>
      <color theme="1"/>
      <name val="Aptos Narrow"/>
      <scheme val="minor"/>
    </font>
    <font>
      <b/>
      <sz val="11"/>
      <color theme="1"/>
      <name val="Aptos Narrow"/>
    </font>
    <font>
      <sz val="12"/>
      <color theme="1"/>
      <name val="Arial"/>
    </font>
    <font>
      <sz val="11"/>
      <color theme="1"/>
      <name val="Arial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rgb="FF00000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2" fillId="0" borderId="0" xfId="0" applyFont="1" applyAlignment="1">
      <alignment horizontal="center"/>
    </xf>
    <xf numFmtId="2" fontId="2" fillId="0" borderId="0" xfId="0" applyNumberFormat="1" applyFont="1" applyAlignment="1">
      <alignment horizontal="center"/>
    </xf>
    <xf numFmtId="0" fontId="2" fillId="0" borderId="1" xfId="0" applyFont="1" applyBorder="1" applyAlignment="1">
      <alignment horizontal="center"/>
    </xf>
    <xf numFmtId="2" fontId="2" fillId="0" borderId="1" xfId="0" applyNumberFormat="1" applyFont="1" applyBorder="1" applyAlignment="1">
      <alignment horizontal="center"/>
    </xf>
    <xf numFmtId="0" fontId="3" fillId="0" borderId="0" xfId="0" applyFont="1"/>
    <xf numFmtId="0" fontId="4" fillId="0" borderId="0" xfId="0" applyFont="1"/>
    <xf numFmtId="0" fontId="5" fillId="0" borderId="0" xfId="0" applyFont="1"/>
    <xf numFmtId="0" fontId="5" fillId="0" borderId="0" xfId="0" applyFont="1" applyAlignment="1">
      <alignment horizontal="center"/>
    </xf>
    <xf numFmtId="0" fontId="2" fillId="0" borderId="0" xfId="0" quotePrefix="1" applyFont="1" applyAlignment="1">
      <alignment horizontal="center"/>
    </xf>
    <xf numFmtId="11" fontId="2" fillId="0" borderId="0" xfId="0" applyNumberFormat="1" applyFont="1" applyAlignment="1">
      <alignment horizontal="center"/>
    </xf>
    <xf numFmtId="0" fontId="2" fillId="0" borderId="0" xfId="0" applyFont="1" applyAlignment="1">
      <alignment horizontal="left"/>
    </xf>
    <xf numFmtId="0" fontId="7" fillId="0" borderId="0" xfId="0" applyFont="1"/>
    <xf numFmtId="0" fontId="2" fillId="0" borderId="0" xfId="0" applyFont="1"/>
    <xf numFmtId="0" fontId="6" fillId="0" borderId="0" xfId="0" applyFont="1" applyAlignment="1">
      <alignment horizontal="left"/>
    </xf>
    <xf numFmtId="0" fontId="0" fillId="0" borderId="0" xfId="0"/>
    <xf numFmtId="0" fontId="1" fillId="0" borderId="0" xfId="0" applyFont="1"/>
    <xf numFmtId="0" fontId="0" fillId="0" borderId="2" xfId="0" applyBorder="1"/>
    <xf numFmtId="0" fontId="1" fillId="0" borderId="2" xfId="0" applyFont="1" applyBorder="1"/>
  </cellXfs>
  <cellStyles count="1">
    <cellStyle name="Normal" xfId="0" builtinId="0"/>
  </cellStyles>
  <dxfs count="3">
    <dxf>
      <fill>
        <patternFill patternType="solid">
          <fgColor rgb="FF83CAEB"/>
          <bgColor rgb="FF83CAEB"/>
        </patternFill>
      </fill>
    </dxf>
    <dxf>
      <fill>
        <patternFill patternType="solid">
          <fgColor rgb="FFC1E4F5"/>
          <bgColor rgb="FFC1E4F5"/>
        </patternFill>
      </fill>
    </dxf>
    <dxf>
      <fill>
        <patternFill patternType="solid">
          <fgColor theme="4"/>
          <bgColor theme="4"/>
        </patternFill>
      </fill>
    </dxf>
  </dxfs>
  <tableStyles count="1">
    <tableStyle name="Table S1-style" pivot="0" count="3" xr9:uid="{00000000-0011-0000-FFFF-FFFF00000000}">
      <tableStyleElement type="headerRow" dxfId="2"/>
      <tableStyleElement type="firstRowStripe" dxfId="1"/>
      <tableStyleElement type="secondRowStripe" dxfId="0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customschemas.google.com/relationships/workbookmetadata" Target="metadata"/><Relationship Id="rId3" Type="http://schemas.openxmlformats.org/officeDocument/2006/relationships/worksheet" Target="worksheets/sheet3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0</xdr:colOff>
      <xdr:row>171</xdr:row>
      <xdr:rowOff>104775</xdr:rowOff>
    </xdr:from>
    <xdr:ext cx="12992100" cy="504825"/>
    <xdr:sp macro="" textlink="">
      <xdr:nvSpPr>
        <xdr:cNvPr id="3" name="Shape 3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SpPr txBox="1"/>
      </xdr:nvSpPr>
      <xdr:spPr>
        <a:xfrm>
          <a:off x="0" y="3532350"/>
          <a:ext cx="10692000" cy="495300"/>
        </a:xfrm>
        <a:prstGeom prst="rect">
          <a:avLst/>
        </a:prstGeom>
        <a:solidFill>
          <a:schemeClr val="lt1"/>
        </a:solidFill>
        <a:ln w="9525" cap="flat" cmpd="sng">
          <a:solidFill>
            <a:srgbClr val="BABABA"/>
          </a:solidFill>
          <a:prstDash val="solid"/>
          <a:round/>
          <a:headEnd type="none" w="sm" len="sm"/>
          <a:tailEnd type="none" w="sm" len="sm"/>
        </a:ln>
      </xdr:spPr>
      <xdr:txBody>
        <a:bodyPr spcFirstLastPara="1" wrap="square" lIns="91425" tIns="45700" rIns="91425" bIns="45700" anchor="t" anchorCtr="0">
          <a:noAutofit/>
        </a:bodyPr>
        <a:lstStyle/>
        <a:p>
          <a:pPr marL="0" lvl="0" indent="0" algn="l" rtl="0">
            <a:spcBef>
              <a:spcPts val="0"/>
            </a:spcBef>
            <a:spcAft>
              <a:spcPts val="0"/>
            </a:spcAft>
            <a:buNone/>
          </a:pPr>
          <a:r>
            <a:rPr lang="en-US" sz="1100">
              <a:solidFill>
                <a:schemeClr val="dk1"/>
              </a:solidFill>
              <a:latin typeface="Times New Roman"/>
              <a:ea typeface="Times New Roman"/>
              <a:cs typeface="Times New Roman"/>
              <a:sym typeface="Times New Roman"/>
            </a:rPr>
            <a:t>The multi-trait genotype–ideotype distance index (MGIDI) equals the distance of a given genotype to the computed ideal genotype. The smaller the MGIDI value the closer the given genotype to the ideotype.</a:t>
          </a:r>
          <a:endParaRPr sz="1100">
            <a:latin typeface="Times New Roman"/>
            <a:ea typeface="Times New Roman"/>
            <a:cs typeface="Times New Roman"/>
            <a:sym typeface="Times New Roman"/>
          </a:endParaRPr>
        </a:p>
      </xdr:txBody>
    </xdr:sp>
    <xdr:clientData fLocksWithSheet="0"/>
  </xdr:oneCellAnchor>
  <xdr:oneCellAnchor>
    <xdr:from>
      <xdr:col>0</xdr:col>
      <xdr:colOff>0</xdr:colOff>
      <xdr:row>0</xdr:row>
      <xdr:rowOff>0</xdr:rowOff>
    </xdr:from>
    <xdr:ext cx="12954000" cy="371475"/>
    <xdr:sp macro="" textlink="">
      <xdr:nvSpPr>
        <xdr:cNvPr id="4" name="Shape 4">
          <a:extLst>
            <a:ext uri="{FF2B5EF4-FFF2-40B4-BE49-F238E27FC236}">
              <a16:creationId xmlns:a16="http://schemas.microsoft.com/office/drawing/2014/main" id="{00000000-0008-0000-0000-000004000000}"/>
            </a:ext>
          </a:extLst>
        </xdr:cNvPr>
        <xdr:cNvSpPr txBox="1"/>
      </xdr:nvSpPr>
      <xdr:spPr>
        <a:xfrm>
          <a:off x="0" y="3594263"/>
          <a:ext cx="10692000" cy="371475"/>
        </a:xfrm>
        <a:prstGeom prst="rect">
          <a:avLst/>
        </a:prstGeom>
        <a:solidFill>
          <a:schemeClr val="lt1"/>
        </a:solidFill>
        <a:ln w="9525" cap="flat" cmpd="sng">
          <a:solidFill>
            <a:srgbClr val="BABABA"/>
          </a:solidFill>
          <a:prstDash val="solid"/>
          <a:round/>
          <a:headEnd type="none" w="sm" len="sm"/>
          <a:tailEnd type="none" w="sm" len="sm"/>
        </a:ln>
      </xdr:spPr>
      <xdr:txBody>
        <a:bodyPr spcFirstLastPara="1" wrap="square" lIns="91425" tIns="45700" rIns="91425" bIns="45700" anchor="t" anchorCtr="0">
          <a:noAutofit/>
        </a:bodyPr>
        <a:lstStyle/>
        <a:p>
          <a:pPr marL="0" lvl="0" indent="0" algn="l" rtl="0">
            <a:spcBef>
              <a:spcPts val="0"/>
            </a:spcBef>
            <a:spcAft>
              <a:spcPts val="0"/>
            </a:spcAft>
            <a:buNone/>
          </a:pPr>
          <a:r>
            <a:rPr lang="en-US" sz="1100">
              <a:solidFill>
                <a:schemeClr val="dk1"/>
              </a:solidFill>
              <a:latin typeface="Times New Roman"/>
              <a:ea typeface="Times New Roman"/>
              <a:cs typeface="Times New Roman"/>
              <a:sym typeface="Times New Roman"/>
            </a:rPr>
            <a:t>Supplementary Table 1: The gene bank data and classification of the genotypes according to the multi-trait genotype–ideotype distance index (MGIDI) udner 20%-PEG drought stress</a:t>
          </a:r>
          <a:endParaRPr sz="1100">
            <a:latin typeface="Times New Roman"/>
            <a:ea typeface="Times New Roman"/>
            <a:cs typeface="Times New Roman"/>
            <a:sym typeface="Times New Roman"/>
          </a:endParaRPr>
        </a:p>
      </xdr:txBody>
    </xdr:sp>
    <xdr:clientData fLocksWithSheet="0"/>
  </xdr:oneCellAnchor>
</xdr:wsDr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00000000-000C-0000-FFFF-FFFF00000000}" name="Table_1" displayName="Table_1" ref="A3:H171">
  <tableColumns count="8">
    <tableColumn id="1" xr3:uid="{00000000-0010-0000-0000-000001000000}" name="Code in the current study"/>
    <tableColumn id="2" xr3:uid="{00000000-0010-0000-0000-000002000000}" name="Name"/>
    <tableColumn id="3" xr3:uid="{00000000-0010-0000-0000-000003000000}" name="Origin"/>
    <tableColumn id="4" xr3:uid="{00000000-0010-0000-0000-000004000000}" name="USDA ID"/>
    <tableColumn id="5" xr3:uid="{00000000-0010-0000-0000-000005000000}" name="Type"/>
    <tableColumn id="6" xr3:uid="{00000000-0010-0000-0000-000006000000}" name="MGIDI"/>
    <tableColumn id="7" xr3:uid="{00000000-0010-0000-0000-000007000000}" name="Rank according to MGIDI"/>
    <tableColumn id="8" xr3:uid="{00000000-0010-0000-0000-000008000000}" name="Superior Genotypes According to MGIDI"/>
  </tableColumns>
  <tableStyleInfo name="Table S1-style" showFirstColumn="1" showLastColumn="1" showRowStripes="1" showColumnStripes="0"/>
</table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467886"/>
      </a:folHlink>
    </a:clrScheme>
    <a:fontScheme name="Sheets">
      <a:majorFont>
        <a:latin typeface="Aptos Narrow"/>
        <a:ea typeface="Aptos Narrow"/>
        <a:cs typeface="Aptos Narrow"/>
      </a:majorFont>
      <a:minorFont>
        <a:latin typeface="Aptos Narrow"/>
        <a:ea typeface="Aptos Narrow"/>
        <a:cs typeface="Aptos Narrow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1000"/>
  <sheetViews>
    <sheetView workbookViewId="0"/>
  </sheetViews>
  <sheetFormatPr defaultColWidth="12.5703125" defaultRowHeight="15" customHeight="1"/>
  <cols>
    <col min="1" max="1" width="25" customWidth="1"/>
    <col min="2" max="2" width="15.5703125" customWidth="1"/>
    <col min="3" max="3" width="13.85546875" customWidth="1"/>
    <col min="4" max="4" width="15.42578125" customWidth="1"/>
    <col min="5" max="5" width="21.5703125" customWidth="1"/>
    <col min="6" max="6" width="17.85546875" customWidth="1"/>
    <col min="7" max="7" width="26.140625" customWidth="1"/>
    <col min="8" max="8" width="34.42578125" customWidth="1"/>
    <col min="9" max="26" width="8.5703125" customWidth="1"/>
  </cols>
  <sheetData>
    <row r="1" spans="1:8">
      <c r="A1" s="1"/>
      <c r="G1" s="1"/>
    </row>
    <row r="2" spans="1:8">
      <c r="A2" s="1"/>
      <c r="G2" s="1"/>
    </row>
    <row r="3" spans="1:8">
      <c r="A3" s="1" t="s">
        <v>0</v>
      </c>
      <c r="B3" s="1" t="s">
        <v>1</v>
      </c>
      <c r="C3" s="1" t="s">
        <v>2</v>
      </c>
      <c r="D3" s="1" t="s">
        <v>3</v>
      </c>
      <c r="E3" s="1" t="s">
        <v>4</v>
      </c>
      <c r="F3" s="1" t="s">
        <v>5</v>
      </c>
      <c r="G3" s="1" t="s">
        <v>6</v>
      </c>
      <c r="H3" s="1" t="s">
        <v>7</v>
      </c>
    </row>
    <row r="4" spans="1:8">
      <c r="A4" s="1">
        <v>54</v>
      </c>
      <c r="B4" s="1" t="s">
        <v>8</v>
      </c>
      <c r="C4" s="1" t="s">
        <v>9</v>
      </c>
      <c r="D4" s="1" t="s">
        <v>10</v>
      </c>
      <c r="E4" s="1" t="s">
        <v>11</v>
      </c>
      <c r="F4" s="2">
        <v>3.230753</v>
      </c>
      <c r="G4" s="1">
        <v>1</v>
      </c>
      <c r="H4" s="1" t="s">
        <v>12</v>
      </c>
    </row>
    <row r="5" spans="1:8">
      <c r="A5" s="1">
        <v>155</v>
      </c>
      <c r="B5" s="1" t="s">
        <v>13</v>
      </c>
      <c r="C5" s="1" t="s">
        <v>14</v>
      </c>
      <c r="D5" s="1" t="s">
        <v>13</v>
      </c>
      <c r="E5" s="1"/>
      <c r="F5" s="2">
        <v>3.2595420000000002</v>
      </c>
      <c r="G5" s="1">
        <v>2</v>
      </c>
      <c r="H5" s="1" t="s">
        <v>12</v>
      </c>
    </row>
    <row r="6" spans="1:8">
      <c r="A6" s="1">
        <v>59</v>
      </c>
      <c r="B6" s="1" t="s">
        <v>15</v>
      </c>
      <c r="C6" s="1" t="s">
        <v>9</v>
      </c>
      <c r="D6" s="1" t="s">
        <v>16</v>
      </c>
      <c r="E6" s="1" t="s">
        <v>17</v>
      </c>
      <c r="F6" s="2">
        <v>3.4075510000000002</v>
      </c>
      <c r="G6" s="1">
        <v>3</v>
      </c>
      <c r="H6" s="1" t="s">
        <v>12</v>
      </c>
    </row>
    <row r="7" spans="1:8">
      <c r="A7" s="1">
        <v>80</v>
      </c>
      <c r="B7" s="1" t="s">
        <v>18</v>
      </c>
      <c r="C7" s="1" t="s">
        <v>19</v>
      </c>
      <c r="D7" s="1" t="s">
        <v>20</v>
      </c>
      <c r="E7" s="1" t="s">
        <v>21</v>
      </c>
      <c r="F7" s="2">
        <v>3.6910810000000001</v>
      </c>
      <c r="G7" s="1">
        <v>4</v>
      </c>
      <c r="H7" s="1" t="s">
        <v>12</v>
      </c>
    </row>
    <row r="8" spans="1:8">
      <c r="A8" s="1">
        <v>110</v>
      </c>
      <c r="B8" s="1" t="s">
        <v>22</v>
      </c>
      <c r="C8" s="1" t="s">
        <v>23</v>
      </c>
      <c r="D8" s="1" t="s">
        <v>24</v>
      </c>
      <c r="E8" s="1" t="s">
        <v>25</v>
      </c>
      <c r="F8" s="2">
        <v>4.0135339999999999</v>
      </c>
      <c r="G8" s="1">
        <v>5</v>
      </c>
      <c r="H8" s="1" t="s">
        <v>12</v>
      </c>
    </row>
    <row r="9" spans="1:8">
      <c r="A9" s="1">
        <v>147</v>
      </c>
      <c r="B9" s="1" t="s">
        <v>26</v>
      </c>
      <c r="C9" s="1" t="s">
        <v>14</v>
      </c>
      <c r="D9" s="1" t="s">
        <v>27</v>
      </c>
      <c r="E9" s="1"/>
      <c r="F9" s="2">
        <v>4.0548200000000003</v>
      </c>
      <c r="G9" s="1">
        <v>6</v>
      </c>
      <c r="H9" s="1" t="s">
        <v>12</v>
      </c>
    </row>
    <row r="10" spans="1:8">
      <c r="A10" s="1">
        <v>69</v>
      </c>
      <c r="B10" s="1" t="s">
        <v>28</v>
      </c>
      <c r="C10" s="1" t="s">
        <v>29</v>
      </c>
      <c r="D10" s="1" t="s">
        <v>30</v>
      </c>
      <c r="E10" s="1" t="s">
        <v>31</v>
      </c>
      <c r="F10" s="2">
        <v>4.1458690000000002</v>
      </c>
      <c r="G10" s="1">
        <v>7</v>
      </c>
      <c r="H10" s="1" t="s">
        <v>12</v>
      </c>
    </row>
    <row r="11" spans="1:8">
      <c r="A11" s="1">
        <v>3</v>
      </c>
      <c r="B11" s="1" t="s">
        <v>32</v>
      </c>
      <c r="C11" s="1" t="s">
        <v>33</v>
      </c>
      <c r="D11" s="1" t="s">
        <v>34</v>
      </c>
      <c r="E11" s="1" t="s">
        <v>35</v>
      </c>
      <c r="F11" s="2">
        <v>4.1723179999999997</v>
      </c>
      <c r="G11" s="1">
        <v>8</v>
      </c>
      <c r="H11" s="1" t="s">
        <v>12</v>
      </c>
    </row>
    <row r="12" spans="1:8">
      <c r="A12" s="1">
        <v>66</v>
      </c>
      <c r="B12" s="1" t="s">
        <v>36</v>
      </c>
      <c r="C12" s="1" t="s">
        <v>29</v>
      </c>
      <c r="D12" s="1" t="s">
        <v>37</v>
      </c>
      <c r="E12" s="1" t="s">
        <v>31</v>
      </c>
      <c r="F12" s="2">
        <v>4.1955770000000001</v>
      </c>
      <c r="G12" s="1">
        <v>9</v>
      </c>
      <c r="H12" s="1" t="s">
        <v>12</v>
      </c>
    </row>
    <row r="13" spans="1:8">
      <c r="A13" s="1">
        <v>37</v>
      </c>
      <c r="B13" s="1" t="s">
        <v>38</v>
      </c>
      <c r="C13" s="1" t="s">
        <v>39</v>
      </c>
      <c r="D13" s="1" t="s">
        <v>40</v>
      </c>
      <c r="E13" s="1" t="s">
        <v>39</v>
      </c>
      <c r="F13" s="2">
        <v>4.2483550000000001</v>
      </c>
      <c r="G13" s="1">
        <v>10</v>
      </c>
      <c r="H13" s="1" t="s">
        <v>12</v>
      </c>
    </row>
    <row r="14" spans="1:8">
      <c r="A14" s="1">
        <v>68</v>
      </c>
      <c r="B14" s="1" t="s">
        <v>41</v>
      </c>
      <c r="C14" s="1" t="s">
        <v>29</v>
      </c>
      <c r="D14" s="1" t="s">
        <v>42</v>
      </c>
      <c r="E14" s="1" t="s">
        <v>31</v>
      </c>
      <c r="F14" s="2">
        <v>4.2505470000000001</v>
      </c>
      <c r="G14" s="1">
        <v>11</v>
      </c>
      <c r="H14" s="1" t="s">
        <v>12</v>
      </c>
    </row>
    <row r="15" spans="1:8">
      <c r="A15" s="1">
        <v>107</v>
      </c>
      <c r="B15" s="1" t="s">
        <v>43</v>
      </c>
      <c r="C15" s="1" t="s">
        <v>44</v>
      </c>
      <c r="D15" s="1" t="s">
        <v>45</v>
      </c>
      <c r="E15" s="1" t="s">
        <v>46</v>
      </c>
      <c r="F15" s="2">
        <v>4.3161800000000001</v>
      </c>
      <c r="G15" s="1">
        <v>12</v>
      </c>
      <c r="H15" s="1" t="s">
        <v>12</v>
      </c>
    </row>
    <row r="16" spans="1:8">
      <c r="A16" s="1">
        <v>48</v>
      </c>
      <c r="B16" s="1" t="s">
        <v>47</v>
      </c>
      <c r="C16" s="1" t="s">
        <v>48</v>
      </c>
      <c r="D16" s="1" t="s">
        <v>49</v>
      </c>
      <c r="E16" s="1" t="s">
        <v>50</v>
      </c>
      <c r="F16" s="2">
        <v>4.4175180000000003</v>
      </c>
      <c r="G16" s="1">
        <v>13</v>
      </c>
      <c r="H16" s="1" t="s">
        <v>12</v>
      </c>
    </row>
    <row r="17" spans="1:8">
      <c r="A17" s="1">
        <v>78</v>
      </c>
      <c r="B17" s="1" t="s">
        <v>51</v>
      </c>
      <c r="C17" s="1" t="s">
        <v>52</v>
      </c>
      <c r="D17" s="1" t="s">
        <v>53</v>
      </c>
      <c r="E17" s="1" t="s">
        <v>54</v>
      </c>
      <c r="F17" s="2">
        <v>4.4277009999999999</v>
      </c>
      <c r="G17" s="1">
        <v>14</v>
      </c>
      <c r="H17" s="1" t="s">
        <v>12</v>
      </c>
    </row>
    <row r="18" spans="1:8">
      <c r="A18" s="1">
        <v>43</v>
      </c>
      <c r="B18" s="1" t="s">
        <v>55</v>
      </c>
      <c r="C18" s="1"/>
      <c r="D18" s="1" t="s">
        <v>56</v>
      </c>
      <c r="E18" s="1" t="s">
        <v>57</v>
      </c>
      <c r="F18" s="2">
        <v>4.453589</v>
      </c>
      <c r="G18" s="1">
        <v>15</v>
      </c>
      <c r="H18" s="1" t="s">
        <v>12</v>
      </c>
    </row>
    <row r="19" spans="1:8">
      <c r="A19" s="1">
        <v>141</v>
      </c>
      <c r="B19" s="1" t="s">
        <v>58</v>
      </c>
      <c r="C19" s="1" t="s">
        <v>59</v>
      </c>
      <c r="D19" s="1" t="s">
        <v>60</v>
      </c>
      <c r="E19" s="1"/>
      <c r="F19" s="2">
        <v>4.4551860000000003</v>
      </c>
      <c r="G19" s="1">
        <v>16</v>
      </c>
      <c r="H19" s="1" t="s">
        <v>12</v>
      </c>
    </row>
    <row r="20" spans="1:8">
      <c r="A20" s="1">
        <v>140</v>
      </c>
      <c r="B20" s="1" t="s">
        <v>61</v>
      </c>
      <c r="C20" s="1" t="s">
        <v>59</v>
      </c>
      <c r="D20" s="1" t="s">
        <v>62</v>
      </c>
      <c r="E20" s="1"/>
      <c r="F20" s="2">
        <v>4.4804589999999997</v>
      </c>
      <c r="G20" s="1">
        <v>17</v>
      </c>
      <c r="H20" s="1" t="s">
        <v>12</v>
      </c>
    </row>
    <row r="21" spans="1:8" ht="15.75" customHeight="1">
      <c r="A21" s="1">
        <v>142</v>
      </c>
      <c r="B21" s="1" t="s">
        <v>58</v>
      </c>
      <c r="C21" s="1" t="s">
        <v>59</v>
      </c>
      <c r="D21" s="1" t="s">
        <v>63</v>
      </c>
      <c r="E21" s="1"/>
      <c r="F21" s="2">
        <v>4.4943759999999999</v>
      </c>
      <c r="G21" s="1">
        <v>18</v>
      </c>
      <c r="H21" s="1" t="s">
        <v>12</v>
      </c>
    </row>
    <row r="22" spans="1:8" ht="15.75" customHeight="1">
      <c r="A22" s="1">
        <v>71</v>
      </c>
      <c r="B22" s="1" t="s">
        <v>64</v>
      </c>
      <c r="C22" s="1" t="s">
        <v>29</v>
      </c>
      <c r="D22" s="1" t="s">
        <v>65</v>
      </c>
      <c r="E22" s="1" t="s">
        <v>31</v>
      </c>
      <c r="F22" s="2">
        <v>4.522799</v>
      </c>
      <c r="G22" s="1">
        <v>19</v>
      </c>
      <c r="H22" s="1" t="s">
        <v>12</v>
      </c>
    </row>
    <row r="23" spans="1:8" ht="15.75" customHeight="1">
      <c r="A23" s="1">
        <v>51</v>
      </c>
      <c r="B23" s="1" t="s">
        <v>66</v>
      </c>
      <c r="C23" s="1" t="s">
        <v>48</v>
      </c>
      <c r="D23" s="1" t="s">
        <v>67</v>
      </c>
      <c r="E23" s="1" t="s">
        <v>68</v>
      </c>
      <c r="F23" s="2">
        <v>4.5787019999999998</v>
      </c>
      <c r="G23" s="1">
        <v>20</v>
      </c>
      <c r="H23" s="1" t="s">
        <v>12</v>
      </c>
    </row>
    <row r="24" spans="1:8" ht="15.75" customHeight="1">
      <c r="A24" s="1">
        <v>116</v>
      </c>
      <c r="B24" s="1" t="s">
        <v>69</v>
      </c>
      <c r="C24" s="1" t="s">
        <v>23</v>
      </c>
      <c r="D24" s="1" t="s">
        <v>70</v>
      </c>
      <c r="E24" s="1" t="s">
        <v>71</v>
      </c>
      <c r="F24" s="2">
        <v>4.6033749999999998</v>
      </c>
      <c r="G24" s="1">
        <v>21</v>
      </c>
      <c r="H24" s="1" t="s">
        <v>12</v>
      </c>
    </row>
    <row r="25" spans="1:8" ht="15.75" customHeight="1">
      <c r="A25" s="1">
        <v>83</v>
      </c>
      <c r="B25" s="1" t="s">
        <v>72</v>
      </c>
      <c r="C25" s="1" t="s">
        <v>19</v>
      </c>
      <c r="D25" s="1" t="s">
        <v>73</v>
      </c>
      <c r="E25" s="1" t="s">
        <v>74</v>
      </c>
      <c r="F25" s="2">
        <v>4.6457629999999996</v>
      </c>
      <c r="G25" s="1">
        <v>22</v>
      </c>
      <c r="H25" s="1" t="s">
        <v>12</v>
      </c>
    </row>
    <row r="26" spans="1:8" ht="15.75" customHeight="1">
      <c r="A26" s="1">
        <v>24</v>
      </c>
      <c r="B26" s="1" t="s">
        <v>75</v>
      </c>
      <c r="C26" s="1" t="s">
        <v>33</v>
      </c>
      <c r="D26" s="1" t="s">
        <v>76</v>
      </c>
      <c r="E26" s="1" t="s">
        <v>35</v>
      </c>
      <c r="F26" s="2">
        <v>4.6704059999999998</v>
      </c>
      <c r="G26" s="1">
        <v>23</v>
      </c>
      <c r="H26" s="1" t="s">
        <v>12</v>
      </c>
    </row>
    <row r="27" spans="1:8" ht="15.75" customHeight="1">
      <c r="A27" s="1">
        <v>165</v>
      </c>
      <c r="B27" s="1" t="s">
        <v>77</v>
      </c>
      <c r="C27" s="1" t="s">
        <v>78</v>
      </c>
      <c r="D27" s="1" t="s">
        <v>79</v>
      </c>
      <c r="E27" s="1" t="s">
        <v>80</v>
      </c>
      <c r="F27" s="2">
        <v>4.7054080000000003</v>
      </c>
      <c r="G27" s="1">
        <v>24</v>
      </c>
      <c r="H27" s="1" t="s">
        <v>12</v>
      </c>
    </row>
    <row r="28" spans="1:8" ht="15.75" customHeight="1">
      <c r="A28" s="1">
        <v>13</v>
      </c>
      <c r="B28" s="1" t="s">
        <v>81</v>
      </c>
      <c r="C28" s="1" t="s">
        <v>33</v>
      </c>
      <c r="D28" s="1" t="s">
        <v>82</v>
      </c>
      <c r="E28" s="1" t="s">
        <v>35</v>
      </c>
      <c r="F28" s="2">
        <v>4.817266</v>
      </c>
      <c r="G28" s="1">
        <v>25</v>
      </c>
      <c r="H28" s="1" t="s">
        <v>12</v>
      </c>
    </row>
    <row r="29" spans="1:8" ht="15.75" customHeight="1">
      <c r="A29" s="3">
        <v>74</v>
      </c>
      <c r="B29" s="3" t="s">
        <v>83</v>
      </c>
      <c r="C29" s="3" t="s">
        <v>52</v>
      </c>
      <c r="D29" s="3" t="s">
        <v>84</v>
      </c>
      <c r="E29" s="3" t="s">
        <v>85</v>
      </c>
      <c r="F29" s="4">
        <v>4.8496180000000004</v>
      </c>
      <c r="G29" s="3">
        <v>26</v>
      </c>
      <c r="H29" s="3" t="s">
        <v>12</v>
      </c>
    </row>
    <row r="30" spans="1:8" ht="15.75" customHeight="1">
      <c r="A30" s="1">
        <v>39</v>
      </c>
      <c r="B30" s="1" t="s">
        <v>86</v>
      </c>
      <c r="C30" s="1"/>
      <c r="D30" s="1" t="s">
        <v>87</v>
      </c>
      <c r="E30" s="1" t="s">
        <v>57</v>
      </c>
      <c r="F30" s="2">
        <v>4.8593909999999996</v>
      </c>
      <c r="G30" s="1">
        <v>27</v>
      </c>
      <c r="H30" s="1" t="s">
        <v>88</v>
      </c>
    </row>
    <row r="31" spans="1:8" ht="15.75" customHeight="1">
      <c r="A31" s="1">
        <v>130</v>
      </c>
      <c r="B31" s="1" t="s">
        <v>89</v>
      </c>
      <c r="C31" s="1" t="s">
        <v>90</v>
      </c>
      <c r="D31" s="1" t="s">
        <v>91</v>
      </c>
      <c r="E31" s="1" t="s">
        <v>92</v>
      </c>
      <c r="F31" s="2">
        <v>4.9065669999999999</v>
      </c>
      <c r="G31" s="1">
        <v>28</v>
      </c>
      <c r="H31" s="1" t="s">
        <v>88</v>
      </c>
    </row>
    <row r="32" spans="1:8" ht="15.75" customHeight="1">
      <c r="A32" s="1">
        <v>76</v>
      </c>
      <c r="B32" s="1" t="s">
        <v>93</v>
      </c>
      <c r="C32" s="1" t="s">
        <v>52</v>
      </c>
      <c r="D32" s="1" t="s">
        <v>94</v>
      </c>
      <c r="E32" s="1" t="s">
        <v>95</v>
      </c>
      <c r="F32" s="2">
        <v>4.9110779999999998</v>
      </c>
      <c r="G32" s="1">
        <v>29</v>
      </c>
      <c r="H32" s="1" t="s">
        <v>88</v>
      </c>
    </row>
    <row r="33" spans="1:8" ht="15.75" customHeight="1">
      <c r="A33" s="1">
        <v>143</v>
      </c>
      <c r="B33" s="1" t="s">
        <v>96</v>
      </c>
      <c r="C33" s="1" t="s">
        <v>59</v>
      </c>
      <c r="D33" s="1" t="s">
        <v>97</v>
      </c>
      <c r="E33" s="1"/>
      <c r="F33" s="2">
        <v>4.9135920000000004</v>
      </c>
      <c r="G33" s="1">
        <v>30</v>
      </c>
      <c r="H33" s="1" t="s">
        <v>88</v>
      </c>
    </row>
    <row r="34" spans="1:8" ht="15.75" customHeight="1">
      <c r="A34" s="1">
        <v>62</v>
      </c>
      <c r="B34" s="1" t="s">
        <v>39</v>
      </c>
      <c r="C34" s="1" t="s">
        <v>9</v>
      </c>
      <c r="D34" s="1" t="s">
        <v>98</v>
      </c>
      <c r="E34" s="1" t="s">
        <v>17</v>
      </c>
      <c r="F34" s="2">
        <v>4.9157690000000001</v>
      </c>
      <c r="G34" s="1">
        <v>31</v>
      </c>
      <c r="H34" s="1" t="s">
        <v>88</v>
      </c>
    </row>
    <row r="35" spans="1:8" ht="15.75" customHeight="1">
      <c r="A35" s="1">
        <v>85</v>
      </c>
      <c r="B35" s="1" t="s">
        <v>99</v>
      </c>
      <c r="C35" s="1" t="s">
        <v>100</v>
      </c>
      <c r="D35" s="1" t="s">
        <v>101</v>
      </c>
      <c r="E35" s="1" t="s">
        <v>102</v>
      </c>
      <c r="F35" s="2">
        <v>4.9223990000000004</v>
      </c>
      <c r="G35" s="1">
        <v>32</v>
      </c>
      <c r="H35" s="1" t="s">
        <v>88</v>
      </c>
    </row>
    <row r="36" spans="1:8" ht="15.75" customHeight="1">
      <c r="A36" s="1">
        <v>56</v>
      </c>
      <c r="B36" s="1" t="s">
        <v>103</v>
      </c>
      <c r="C36" s="1" t="s">
        <v>9</v>
      </c>
      <c r="D36" s="1" t="s">
        <v>104</v>
      </c>
      <c r="E36" s="1" t="s">
        <v>105</v>
      </c>
      <c r="F36" s="2">
        <v>4.9331230000000001</v>
      </c>
      <c r="G36" s="1">
        <v>33</v>
      </c>
      <c r="H36" s="1" t="s">
        <v>88</v>
      </c>
    </row>
    <row r="37" spans="1:8" ht="15.75" customHeight="1">
      <c r="A37" s="1">
        <v>70</v>
      </c>
      <c r="B37" s="1" t="s">
        <v>106</v>
      </c>
      <c r="C37" s="1" t="s">
        <v>29</v>
      </c>
      <c r="D37" s="1" t="s">
        <v>107</v>
      </c>
      <c r="E37" s="1" t="s">
        <v>31</v>
      </c>
      <c r="F37" s="2">
        <v>4.963768</v>
      </c>
      <c r="G37" s="1">
        <v>34</v>
      </c>
      <c r="H37" s="1" t="s">
        <v>88</v>
      </c>
    </row>
    <row r="38" spans="1:8" ht="15.75" customHeight="1">
      <c r="A38" s="1">
        <v>132</v>
      </c>
      <c r="B38" s="1" t="s">
        <v>108</v>
      </c>
      <c r="C38" s="1" t="s">
        <v>90</v>
      </c>
      <c r="D38" s="1" t="s">
        <v>109</v>
      </c>
      <c r="E38" s="1" t="s">
        <v>92</v>
      </c>
      <c r="F38" s="2">
        <v>4.9852910000000001</v>
      </c>
      <c r="G38" s="1">
        <v>35</v>
      </c>
      <c r="H38" s="1" t="s">
        <v>88</v>
      </c>
    </row>
    <row r="39" spans="1:8" ht="15.75" customHeight="1">
      <c r="A39" s="1">
        <v>63</v>
      </c>
      <c r="B39" s="1" t="s">
        <v>110</v>
      </c>
      <c r="C39" s="1" t="s">
        <v>29</v>
      </c>
      <c r="D39" s="1" t="s">
        <v>111</v>
      </c>
      <c r="E39" s="1" t="s">
        <v>112</v>
      </c>
      <c r="F39" s="2">
        <v>4.9910059999999996</v>
      </c>
      <c r="G39" s="1">
        <v>36</v>
      </c>
      <c r="H39" s="1" t="s">
        <v>88</v>
      </c>
    </row>
    <row r="40" spans="1:8" ht="15.75" customHeight="1">
      <c r="A40" s="1">
        <v>84</v>
      </c>
      <c r="B40" s="1" t="s">
        <v>113</v>
      </c>
      <c r="C40" s="1" t="s">
        <v>19</v>
      </c>
      <c r="D40" s="1" t="s">
        <v>114</v>
      </c>
      <c r="E40" s="1" t="s">
        <v>115</v>
      </c>
      <c r="F40" s="2">
        <v>5.0068460000000004</v>
      </c>
      <c r="G40" s="1">
        <v>37</v>
      </c>
      <c r="H40" s="1" t="s">
        <v>88</v>
      </c>
    </row>
    <row r="41" spans="1:8" ht="15.75" customHeight="1">
      <c r="A41" s="1">
        <v>47</v>
      </c>
      <c r="B41" s="1" t="s">
        <v>116</v>
      </c>
      <c r="C41" s="1" t="s">
        <v>48</v>
      </c>
      <c r="D41" s="1" t="s">
        <v>117</v>
      </c>
      <c r="E41" s="1" t="s">
        <v>50</v>
      </c>
      <c r="F41" s="2">
        <v>5.099831</v>
      </c>
      <c r="G41" s="1">
        <v>38</v>
      </c>
      <c r="H41" s="1" t="s">
        <v>88</v>
      </c>
    </row>
    <row r="42" spans="1:8" ht="15.75" customHeight="1">
      <c r="A42" s="1">
        <v>64</v>
      </c>
      <c r="B42" s="1" t="s">
        <v>118</v>
      </c>
      <c r="C42" s="1" t="s">
        <v>29</v>
      </c>
      <c r="D42" s="1" t="s">
        <v>119</v>
      </c>
      <c r="E42" s="1" t="s">
        <v>112</v>
      </c>
      <c r="F42" s="2">
        <v>5.1046269999999998</v>
      </c>
      <c r="G42" s="1">
        <v>39</v>
      </c>
      <c r="H42" s="1" t="s">
        <v>88</v>
      </c>
    </row>
    <row r="43" spans="1:8" ht="15.75" customHeight="1">
      <c r="A43" s="1">
        <v>79</v>
      </c>
      <c r="B43" s="1" t="s">
        <v>120</v>
      </c>
      <c r="C43" s="1" t="s">
        <v>52</v>
      </c>
      <c r="D43" s="1" t="s">
        <v>121</v>
      </c>
      <c r="E43" s="1" t="s">
        <v>54</v>
      </c>
      <c r="F43" s="2">
        <v>5.1560309999999996</v>
      </c>
      <c r="G43" s="1">
        <v>40</v>
      </c>
      <c r="H43" s="1" t="s">
        <v>88</v>
      </c>
    </row>
    <row r="44" spans="1:8" ht="15.75" customHeight="1">
      <c r="A44" s="1">
        <v>73</v>
      </c>
      <c r="B44" s="1" t="s">
        <v>122</v>
      </c>
      <c r="C44" s="1" t="s">
        <v>29</v>
      </c>
      <c r="D44" s="1" t="s">
        <v>123</v>
      </c>
      <c r="E44" s="1" t="s">
        <v>124</v>
      </c>
      <c r="F44" s="2">
        <v>5.1836890000000002</v>
      </c>
      <c r="G44" s="1">
        <v>41</v>
      </c>
      <c r="H44" s="1" t="s">
        <v>88</v>
      </c>
    </row>
    <row r="45" spans="1:8" ht="15.75" customHeight="1">
      <c r="A45" s="1">
        <v>131</v>
      </c>
      <c r="B45" s="1" t="s">
        <v>125</v>
      </c>
      <c r="C45" s="1" t="s">
        <v>90</v>
      </c>
      <c r="D45" s="1" t="s">
        <v>126</v>
      </c>
      <c r="E45" s="1" t="s">
        <v>92</v>
      </c>
      <c r="F45" s="2">
        <v>5.1967129999999999</v>
      </c>
      <c r="G45" s="1">
        <v>42</v>
      </c>
      <c r="H45" s="1" t="s">
        <v>88</v>
      </c>
    </row>
    <row r="46" spans="1:8" ht="15.75" customHeight="1">
      <c r="A46" s="1">
        <v>100</v>
      </c>
      <c r="B46" s="1" t="s">
        <v>127</v>
      </c>
      <c r="C46" s="1" t="s">
        <v>44</v>
      </c>
      <c r="D46" s="1" t="s">
        <v>128</v>
      </c>
      <c r="E46" s="1" t="s">
        <v>129</v>
      </c>
      <c r="F46" s="2">
        <v>5.2148510000000003</v>
      </c>
      <c r="G46" s="1">
        <v>43</v>
      </c>
      <c r="H46" s="1" t="s">
        <v>88</v>
      </c>
    </row>
    <row r="47" spans="1:8" ht="15.75" customHeight="1">
      <c r="A47" s="1">
        <v>28</v>
      </c>
      <c r="B47" s="1" t="s">
        <v>130</v>
      </c>
      <c r="C47" s="1" t="s">
        <v>33</v>
      </c>
      <c r="D47" s="1" t="s">
        <v>131</v>
      </c>
      <c r="E47" s="1" t="s">
        <v>35</v>
      </c>
      <c r="F47" s="2">
        <v>5.2155290000000001</v>
      </c>
      <c r="G47" s="1">
        <v>44</v>
      </c>
      <c r="H47" s="1" t="s">
        <v>88</v>
      </c>
    </row>
    <row r="48" spans="1:8" ht="15.75" customHeight="1">
      <c r="A48" s="1">
        <v>23</v>
      </c>
      <c r="B48" s="1" t="s">
        <v>132</v>
      </c>
      <c r="C48" s="1" t="s">
        <v>33</v>
      </c>
      <c r="D48" s="1" t="s">
        <v>133</v>
      </c>
      <c r="E48" s="1" t="s">
        <v>35</v>
      </c>
      <c r="F48" s="2">
        <v>5.2221830000000002</v>
      </c>
      <c r="G48" s="1">
        <v>45</v>
      </c>
      <c r="H48" s="1" t="s">
        <v>88</v>
      </c>
    </row>
    <row r="49" spans="1:8" ht="15.75" customHeight="1">
      <c r="A49" s="1">
        <v>31</v>
      </c>
      <c r="B49" s="1" t="s">
        <v>134</v>
      </c>
      <c r="C49" s="1" t="s">
        <v>33</v>
      </c>
      <c r="D49" s="1" t="s">
        <v>135</v>
      </c>
      <c r="E49" s="1" t="s">
        <v>35</v>
      </c>
      <c r="F49" s="2">
        <v>5.223986</v>
      </c>
      <c r="G49" s="1">
        <v>46</v>
      </c>
      <c r="H49" s="1" t="s">
        <v>88</v>
      </c>
    </row>
    <row r="50" spans="1:8" ht="15.75" customHeight="1">
      <c r="A50" s="1">
        <v>6</v>
      </c>
      <c r="B50" s="1" t="s">
        <v>136</v>
      </c>
      <c r="C50" s="1" t="s">
        <v>33</v>
      </c>
      <c r="D50" s="1" t="s">
        <v>137</v>
      </c>
      <c r="E50" s="1" t="s">
        <v>35</v>
      </c>
      <c r="F50" s="2">
        <v>5.2489330000000001</v>
      </c>
      <c r="G50" s="1">
        <v>47</v>
      </c>
      <c r="H50" s="1" t="s">
        <v>88</v>
      </c>
    </row>
    <row r="51" spans="1:8" ht="15.75" customHeight="1">
      <c r="A51" s="1">
        <v>44</v>
      </c>
      <c r="B51" s="1" t="s">
        <v>138</v>
      </c>
      <c r="C51" s="1"/>
      <c r="D51" s="1" t="s">
        <v>139</v>
      </c>
      <c r="E51" s="1" t="s">
        <v>140</v>
      </c>
      <c r="F51" s="2">
        <v>5.2538239999999998</v>
      </c>
      <c r="G51" s="1">
        <v>48</v>
      </c>
      <c r="H51" s="1" t="s">
        <v>88</v>
      </c>
    </row>
    <row r="52" spans="1:8" ht="15.75" customHeight="1">
      <c r="A52" s="1">
        <v>61</v>
      </c>
      <c r="B52" s="1" t="s">
        <v>141</v>
      </c>
      <c r="C52" s="1" t="s">
        <v>9</v>
      </c>
      <c r="D52" s="1" t="s">
        <v>142</v>
      </c>
      <c r="E52" s="1" t="s">
        <v>17</v>
      </c>
      <c r="F52" s="2">
        <v>5.2566499999999996</v>
      </c>
      <c r="G52" s="1">
        <v>49</v>
      </c>
      <c r="H52" s="1" t="s">
        <v>88</v>
      </c>
    </row>
    <row r="53" spans="1:8" ht="15.75" customHeight="1">
      <c r="A53" s="1">
        <v>151</v>
      </c>
      <c r="B53" s="1" t="s">
        <v>143</v>
      </c>
      <c r="C53" s="1" t="s">
        <v>14</v>
      </c>
      <c r="D53" s="1" t="s">
        <v>144</v>
      </c>
      <c r="E53" s="1"/>
      <c r="F53" s="2">
        <v>5.2855759999999998</v>
      </c>
      <c r="G53" s="1">
        <v>50</v>
      </c>
      <c r="H53" s="1" t="s">
        <v>88</v>
      </c>
    </row>
    <row r="54" spans="1:8" ht="15.75" customHeight="1">
      <c r="A54" s="1">
        <v>179</v>
      </c>
      <c r="B54" s="1" t="s">
        <v>145</v>
      </c>
      <c r="C54" s="1" t="s">
        <v>146</v>
      </c>
      <c r="D54" s="1" t="s">
        <v>147</v>
      </c>
      <c r="E54" s="1" t="s">
        <v>148</v>
      </c>
      <c r="F54" s="2">
        <v>5.302861</v>
      </c>
      <c r="G54" s="1">
        <v>51</v>
      </c>
      <c r="H54" s="1" t="s">
        <v>88</v>
      </c>
    </row>
    <row r="55" spans="1:8" ht="15.75" customHeight="1">
      <c r="A55" s="1">
        <v>121</v>
      </c>
      <c r="B55" s="1" t="s">
        <v>149</v>
      </c>
      <c r="C55" s="1" t="s">
        <v>150</v>
      </c>
      <c r="D55" s="1" t="s">
        <v>151</v>
      </c>
      <c r="E55" s="1" t="s">
        <v>152</v>
      </c>
      <c r="F55" s="2">
        <v>5.3073769999999998</v>
      </c>
      <c r="G55" s="1">
        <v>52</v>
      </c>
      <c r="H55" s="1" t="s">
        <v>88</v>
      </c>
    </row>
    <row r="56" spans="1:8" ht="15.75" customHeight="1">
      <c r="A56" s="1">
        <v>172</v>
      </c>
      <c r="B56" s="1" t="s">
        <v>153</v>
      </c>
      <c r="C56" s="1" t="s">
        <v>154</v>
      </c>
      <c r="D56" s="1" t="s">
        <v>155</v>
      </c>
      <c r="E56" s="1" t="s">
        <v>156</v>
      </c>
      <c r="F56" s="2">
        <v>5.3498549999999998</v>
      </c>
      <c r="G56" s="1">
        <v>53</v>
      </c>
      <c r="H56" s="1" t="s">
        <v>88</v>
      </c>
    </row>
    <row r="57" spans="1:8" ht="15.75" customHeight="1">
      <c r="A57" s="1">
        <v>75</v>
      </c>
      <c r="B57" s="1" t="s">
        <v>157</v>
      </c>
      <c r="C57" s="1" t="s">
        <v>52</v>
      </c>
      <c r="D57" s="1" t="s">
        <v>158</v>
      </c>
      <c r="E57" s="1" t="s">
        <v>159</v>
      </c>
      <c r="F57" s="2">
        <v>5.3513890000000002</v>
      </c>
      <c r="G57" s="1">
        <v>54</v>
      </c>
      <c r="H57" s="1" t="s">
        <v>88</v>
      </c>
    </row>
    <row r="58" spans="1:8" ht="15.75" customHeight="1">
      <c r="A58" s="1">
        <v>146</v>
      </c>
      <c r="B58" s="1" t="s">
        <v>96</v>
      </c>
      <c r="C58" s="1" t="s">
        <v>59</v>
      </c>
      <c r="D58" s="1" t="s">
        <v>160</v>
      </c>
      <c r="E58" s="1"/>
      <c r="F58" s="2">
        <v>5.3566609999999999</v>
      </c>
      <c r="G58" s="1">
        <v>55</v>
      </c>
      <c r="H58" s="1" t="s">
        <v>88</v>
      </c>
    </row>
    <row r="59" spans="1:8" ht="15.75" customHeight="1">
      <c r="A59" s="1">
        <v>45</v>
      </c>
      <c r="B59" s="1" t="s">
        <v>161</v>
      </c>
      <c r="C59" s="1"/>
      <c r="D59" s="1" t="s">
        <v>162</v>
      </c>
      <c r="E59" s="1" t="s">
        <v>140</v>
      </c>
      <c r="F59" s="2">
        <v>5.3700060000000001</v>
      </c>
      <c r="G59" s="1">
        <v>56</v>
      </c>
      <c r="H59" s="1" t="s">
        <v>88</v>
      </c>
    </row>
    <row r="60" spans="1:8" ht="15.75" customHeight="1">
      <c r="A60" s="1">
        <v>122</v>
      </c>
      <c r="B60" s="1" t="s">
        <v>163</v>
      </c>
      <c r="C60" s="1" t="s">
        <v>90</v>
      </c>
      <c r="D60" s="1" t="s">
        <v>164</v>
      </c>
      <c r="E60" s="1" t="s">
        <v>165</v>
      </c>
      <c r="F60" s="2">
        <v>5.3953620000000004</v>
      </c>
      <c r="G60" s="1">
        <v>57</v>
      </c>
      <c r="H60" s="1" t="s">
        <v>88</v>
      </c>
    </row>
    <row r="61" spans="1:8" ht="15.75" customHeight="1">
      <c r="A61" s="1">
        <v>177</v>
      </c>
      <c r="B61" s="1" t="s">
        <v>166</v>
      </c>
      <c r="C61" s="1" t="s">
        <v>146</v>
      </c>
      <c r="D61" s="1" t="s">
        <v>167</v>
      </c>
      <c r="E61" s="1" t="s">
        <v>168</v>
      </c>
      <c r="F61" s="2">
        <v>5.4421929999999996</v>
      </c>
      <c r="G61" s="1">
        <v>58</v>
      </c>
      <c r="H61" s="1" t="s">
        <v>88</v>
      </c>
    </row>
    <row r="62" spans="1:8" ht="15.75" customHeight="1">
      <c r="A62" s="1">
        <v>30</v>
      </c>
      <c r="B62" s="1" t="s">
        <v>169</v>
      </c>
      <c r="C62" s="1" t="s">
        <v>33</v>
      </c>
      <c r="D62" s="1" t="s">
        <v>170</v>
      </c>
      <c r="E62" s="1" t="s">
        <v>35</v>
      </c>
      <c r="F62" s="2">
        <v>5.449605</v>
      </c>
      <c r="G62" s="1">
        <v>59</v>
      </c>
      <c r="H62" s="1" t="s">
        <v>88</v>
      </c>
    </row>
    <row r="63" spans="1:8" ht="15.75" customHeight="1">
      <c r="A63" s="1">
        <v>4</v>
      </c>
      <c r="B63" s="1" t="s">
        <v>171</v>
      </c>
      <c r="C63" s="1" t="s">
        <v>33</v>
      </c>
      <c r="D63" s="1" t="s">
        <v>172</v>
      </c>
      <c r="E63" s="1" t="s">
        <v>35</v>
      </c>
      <c r="F63" s="2">
        <v>5.4561310000000001</v>
      </c>
      <c r="G63" s="1">
        <v>60</v>
      </c>
      <c r="H63" s="1" t="s">
        <v>88</v>
      </c>
    </row>
    <row r="64" spans="1:8" ht="15.75" customHeight="1">
      <c r="A64" s="1">
        <v>53</v>
      </c>
      <c r="B64" s="1" t="s">
        <v>173</v>
      </c>
      <c r="C64" s="1" t="s">
        <v>48</v>
      </c>
      <c r="D64" s="1" t="s">
        <v>174</v>
      </c>
      <c r="E64" s="1" t="s">
        <v>175</v>
      </c>
      <c r="F64" s="2">
        <v>5.4699429999999998</v>
      </c>
      <c r="G64" s="1">
        <v>61</v>
      </c>
      <c r="H64" s="1" t="s">
        <v>88</v>
      </c>
    </row>
    <row r="65" spans="1:8" ht="15.75" customHeight="1">
      <c r="A65" s="1">
        <v>41</v>
      </c>
      <c r="B65" s="1" t="s">
        <v>176</v>
      </c>
      <c r="C65" s="1"/>
      <c r="D65" s="1" t="s">
        <v>177</v>
      </c>
      <c r="E65" s="1" t="s">
        <v>57</v>
      </c>
      <c r="F65" s="2">
        <v>5.5157129999999999</v>
      </c>
      <c r="G65" s="1">
        <v>62</v>
      </c>
      <c r="H65" s="1" t="s">
        <v>88</v>
      </c>
    </row>
    <row r="66" spans="1:8" ht="15.75" customHeight="1">
      <c r="A66" s="1">
        <v>52</v>
      </c>
      <c r="B66" s="1" t="s">
        <v>178</v>
      </c>
      <c r="C66" s="1" t="s">
        <v>48</v>
      </c>
      <c r="D66" s="1" t="s">
        <v>179</v>
      </c>
      <c r="E66" s="1" t="s">
        <v>180</v>
      </c>
      <c r="F66" s="2">
        <v>5.5456390000000004</v>
      </c>
      <c r="G66" s="1">
        <v>63</v>
      </c>
      <c r="H66" s="1" t="s">
        <v>88</v>
      </c>
    </row>
    <row r="67" spans="1:8" ht="15.75" customHeight="1">
      <c r="A67" s="1">
        <v>166</v>
      </c>
      <c r="B67" s="1" t="s">
        <v>181</v>
      </c>
      <c r="C67" s="1" t="s">
        <v>182</v>
      </c>
      <c r="D67" s="1" t="s">
        <v>183</v>
      </c>
      <c r="E67" s="1" t="s">
        <v>184</v>
      </c>
      <c r="F67" s="2">
        <v>5.5835549999999996</v>
      </c>
      <c r="G67" s="1">
        <v>64</v>
      </c>
      <c r="H67" s="1" t="s">
        <v>88</v>
      </c>
    </row>
    <row r="68" spans="1:8" ht="15.75" customHeight="1">
      <c r="A68" s="1">
        <v>134</v>
      </c>
      <c r="B68" s="1" t="s">
        <v>185</v>
      </c>
      <c r="C68" s="1" t="s">
        <v>90</v>
      </c>
      <c r="D68" s="1" t="s">
        <v>186</v>
      </c>
      <c r="E68" s="1" t="s">
        <v>187</v>
      </c>
      <c r="F68" s="2">
        <v>5.5843809999999996</v>
      </c>
      <c r="G68" s="1">
        <v>65</v>
      </c>
      <c r="H68" s="1" t="s">
        <v>88</v>
      </c>
    </row>
    <row r="69" spans="1:8" ht="15.75" customHeight="1">
      <c r="A69" s="1">
        <v>129</v>
      </c>
      <c r="B69" s="1" t="s">
        <v>188</v>
      </c>
      <c r="C69" s="1" t="s">
        <v>90</v>
      </c>
      <c r="D69" s="1" t="s">
        <v>189</v>
      </c>
      <c r="E69" s="1" t="s">
        <v>190</v>
      </c>
      <c r="F69" s="2">
        <v>5.597442</v>
      </c>
      <c r="G69" s="1">
        <v>66</v>
      </c>
      <c r="H69" s="1" t="s">
        <v>88</v>
      </c>
    </row>
    <row r="70" spans="1:8" ht="15.75" customHeight="1">
      <c r="A70" s="1">
        <v>159</v>
      </c>
      <c r="B70" s="1" t="s">
        <v>191</v>
      </c>
      <c r="C70" s="1" t="s">
        <v>14</v>
      </c>
      <c r="D70" s="1" t="s">
        <v>192</v>
      </c>
      <c r="E70" s="1"/>
      <c r="F70" s="2">
        <v>5.6132759999999999</v>
      </c>
      <c r="G70" s="1">
        <v>67</v>
      </c>
      <c r="H70" s="1" t="s">
        <v>88</v>
      </c>
    </row>
    <row r="71" spans="1:8" ht="15.75" customHeight="1">
      <c r="A71" s="1">
        <v>112</v>
      </c>
      <c r="B71" s="1" t="s">
        <v>193</v>
      </c>
      <c r="C71" s="1" t="s">
        <v>23</v>
      </c>
      <c r="D71" s="1" t="s">
        <v>194</v>
      </c>
      <c r="E71" s="1" t="s">
        <v>195</v>
      </c>
      <c r="F71" s="2">
        <v>5.6253270000000004</v>
      </c>
      <c r="G71" s="1">
        <v>68</v>
      </c>
      <c r="H71" s="1" t="s">
        <v>88</v>
      </c>
    </row>
    <row r="72" spans="1:8" ht="15.75" customHeight="1">
      <c r="A72" s="1">
        <v>148</v>
      </c>
      <c r="B72" s="1" t="s">
        <v>196</v>
      </c>
      <c r="C72" s="1" t="s">
        <v>14</v>
      </c>
      <c r="D72" s="1" t="s">
        <v>197</v>
      </c>
      <c r="E72" s="1"/>
      <c r="F72" s="2">
        <v>5.6280409999999996</v>
      </c>
      <c r="G72" s="1">
        <v>69</v>
      </c>
      <c r="H72" s="1" t="s">
        <v>88</v>
      </c>
    </row>
    <row r="73" spans="1:8" ht="15.75" customHeight="1">
      <c r="A73" s="1">
        <v>108</v>
      </c>
      <c r="B73" s="1" t="s">
        <v>198</v>
      </c>
      <c r="C73" s="1" t="s">
        <v>44</v>
      </c>
      <c r="D73" s="1" t="s">
        <v>199</v>
      </c>
      <c r="E73" s="1" t="s">
        <v>200</v>
      </c>
      <c r="F73" s="2">
        <v>5.6419750000000004</v>
      </c>
      <c r="G73" s="1">
        <v>70</v>
      </c>
      <c r="H73" s="1" t="s">
        <v>88</v>
      </c>
    </row>
    <row r="74" spans="1:8" ht="15.75" customHeight="1">
      <c r="A74" s="1">
        <v>11</v>
      </c>
      <c r="B74" s="1" t="s">
        <v>201</v>
      </c>
      <c r="C74" s="1" t="s">
        <v>33</v>
      </c>
      <c r="D74" s="1" t="s">
        <v>202</v>
      </c>
      <c r="E74" s="1" t="s">
        <v>35</v>
      </c>
      <c r="F74" s="2">
        <v>5.6513809999999998</v>
      </c>
      <c r="G74" s="1">
        <v>71</v>
      </c>
      <c r="H74" s="1" t="s">
        <v>88</v>
      </c>
    </row>
    <row r="75" spans="1:8" ht="15.75" customHeight="1">
      <c r="A75" s="1">
        <v>126</v>
      </c>
      <c r="B75" s="1" t="s">
        <v>203</v>
      </c>
      <c r="C75" s="1" t="s">
        <v>90</v>
      </c>
      <c r="D75" s="1" t="s">
        <v>204</v>
      </c>
      <c r="E75" s="1" t="s">
        <v>205</v>
      </c>
      <c r="F75" s="2">
        <v>5.6591620000000002</v>
      </c>
      <c r="G75" s="1">
        <v>72</v>
      </c>
      <c r="H75" s="1" t="s">
        <v>88</v>
      </c>
    </row>
    <row r="76" spans="1:8" ht="15.75" customHeight="1">
      <c r="A76" s="1">
        <v>139</v>
      </c>
      <c r="B76" s="1" t="s">
        <v>206</v>
      </c>
      <c r="C76" s="1" t="s">
        <v>59</v>
      </c>
      <c r="D76" s="1" t="s">
        <v>207</v>
      </c>
      <c r="E76" s="1"/>
      <c r="F76" s="2">
        <v>5.6643119999999998</v>
      </c>
      <c r="G76" s="1">
        <v>73</v>
      </c>
      <c r="H76" s="1" t="s">
        <v>88</v>
      </c>
    </row>
    <row r="77" spans="1:8" ht="15.75" customHeight="1">
      <c r="A77" s="1">
        <v>156</v>
      </c>
      <c r="B77" s="1" t="s">
        <v>208</v>
      </c>
      <c r="C77" s="1" t="s">
        <v>14</v>
      </c>
      <c r="D77" s="1" t="s">
        <v>209</v>
      </c>
      <c r="E77" s="1"/>
      <c r="F77" s="2">
        <v>5.703036</v>
      </c>
      <c r="G77" s="1">
        <v>74</v>
      </c>
      <c r="H77" s="1" t="s">
        <v>88</v>
      </c>
    </row>
    <row r="78" spans="1:8" ht="15.75" customHeight="1">
      <c r="A78" s="1">
        <v>145</v>
      </c>
      <c r="B78" s="1" t="s">
        <v>58</v>
      </c>
      <c r="C78" s="1" t="s">
        <v>59</v>
      </c>
      <c r="D78" s="1" t="s">
        <v>210</v>
      </c>
      <c r="E78" s="1"/>
      <c r="F78" s="2">
        <v>5.7290330000000003</v>
      </c>
      <c r="G78" s="1">
        <v>75</v>
      </c>
      <c r="H78" s="1" t="s">
        <v>88</v>
      </c>
    </row>
    <row r="79" spans="1:8" ht="15.75" customHeight="1">
      <c r="A79" s="1">
        <v>32</v>
      </c>
      <c r="B79" s="1" t="s">
        <v>211</v>
      </c>
      <c r="C79" s="1" t="s">
        <v>33</v>
      </c>
      <c r="D79" s="1" t="s">
        <v>212</v>
      </c>
      <c r="E79" s="1" t="s">
        <v>35</v>
      </c>
      <c r="F79" s="2">
        <v>5.7461270000000004</v>
      </c>
      <c r="G79" s="1">
        <v>76</v>
      </c>
      <c r="H79" s="1" t="s">
        <v>88</v>
      </c>
    </row>
    <row r="80" spans="1:8" ht="15.75" customHeight="1">
      <c r="A80" s="1">
        <v>93</v>
      </c>
      <c r="B80" s="1" t="s">
        <v>213</v>
      </c>
      <c r="C80" s="1" t="s">
        <v>214</v>
      </c>
      <c r="D80" s="1" t="s">
        <v>215</v>
      </c>
      <c r="E80" s="1"/>
      <c r="F80" s="2">
        <v>5.7495120000000002</v>
      </c>
      <c r="G80" s="1">
        <v>77</v>
      </c>
      <c r="H80" s="1" t="s">
        <v>88</v>
      </c>
    </row>
    <row r="81" spans="1:8" ht="15.75" customHeight="1">
      <c r="A81" s="1">
        <v>113</v>
      </c>
      <c r="B81" s="1" t="s">
        <v>216</v>
      </c>
      <c r="C81" s="1" t="s">
        <v>23</v>
      </c>
      <c r="D81" s="1" t="s">
        <v>217</v>
      </c>
      <c r="E81" s="1" t="s">
        <v>71</v>
      </c>
      <c r="F81" s="2">
        <v>5.7580929999999997</v>
      </c>
      <c r="G81" s="1">
        <v>78</v>
      </c>
      <c r="H81" s="1" t="s">
        <v>88</v>
      </c>
    </row>
    <row r="82" spans="1:8" ht="15.75" customHeight="1">
      <c r="A82" s="1">
        <v>176</v>
      </c>
      <c r="B82" s="1" t="s">
        <v>218</v>
      </c>
      <c r="C82" s="1" t="s">
        <v>146</v>
      </c>
      <c r="D82" s="1" t="s">
        <v>219</v>
      </c>
      <c r="E82" s="1" t="s">
        <v>220</v>
      </c>
      <c r="F82" s="2">
        <v>5.7719019999999999</v>
      </c>
      <c r="G82" s="1">
        <v>79</v>
      </c>
      <c r="H82" s="1" t="s">
        <v>88</v>
      </c>
    </row>
    <row r="83" spans="1:8" ht="15.75" customHeight="1">
      <c r="A83" s="1">
        <v>58</v>
      </c>
      <c r="B83" s="1" t="s">
        <v>221</v>
      </c>
      <c r="C83" s="1" t="s">
        <v>9</v>
      </c>
      <c r="D83" s="1" t="s">
        <v>222</v>
      </c>
      <c r="E83" s="1" t="s">
        <v>17</v>
      </c>
      <c r="F83" s="2">
        <v>5.7792529999999998</v>
      </c>
      <c r="G83" s="1">
        <v>80</v>
      </c>
      <c r="H83" s="1" t="s">
        <v>88</v>
      </c>
    </row>
    <row r="84" spans="1:8" ht="15.75" customHeight="1">
      <c r="A84" s="1">
        <v>77</v>
      </c>
      <c r="B84" s="1" t="s">
        <v>223</v>
      </c>
      <c r="C84" s="1" t="s">
        <v>52</v>
      </c>
      <c r="D84" s="1" t="s">
        <v>224</v>
      </c>
      <c r="E84" s="1" t="s">
        <v>95</v>
      </c>
      <c r="F84" s="2">
        <v>5.7799800000000001</v>
      </c>
      <c r="G84" s="1">
        <v>81</v>
      </c>
      <c r="H84" s="1" t="s">
        <v>88</v>
      </c>
    </row>
    <row r="85" spans="1:8" ht="15.75" customHeight="1">
      <c r="A85" s="1">
        <v>1</v>
      </c>
      <c r="B85" s="1" t="s">
        <v>225</v>
      </c>
      <c r="C85" s="1" t="s">
        <v>33</v>
      </c>
      <c r="D85" s="1" t="s">
        <v>226</v>
      </c>
      <c r="E85" s="1" t="s">
        <v>227</v>
      </c>
      <c r="F85" s="2">
        <v>5.7801289999999996</v>
      </c>
      <c r="G85" s="1">
        <v>82</v>
      </c>
      <c r="H85" s="1" t="s">
        <v>88</v>
      </c>
    </row>
    <row r="86" spans="1:8" ht="15.75" customHeight="1">
      <c r="A86" s="1">
        <v>175</v>
      </c>
      <c r="B86" s="1" t="s">
        <v>228</v>
      </c>
      <c r="C86" s="1" t="s">
        <v>146</v>
      </c>
      <c r="D86" s="1" t="s">
        <v>229</v>
      </c>
      <c r="E86" s="1" t="s">
        <v>230</v>
      </c>
      <c r="F86" s="2">
        <v>5.7857430000000001</v>
      </c>
      <c r="G86" s="1">
        <v>83</v>
      </c>
      <c r="H86" s="1" t="s">
        <v>88</v>
      </c>
    </row>
    <row r="87" spans="1:8" ht="15.75" customHeight="1">
      <c r="A87" s="1">
        <v>160</v>
      </c>
      <c r="B87" s="1" t="s">
        <v>231</v>
      </c>
      <c r="C87" s="1" t="s">
        <v>232</v>
      </c>
      <c r="D87" s="1" t="s">
        <v>233</v>
      </c>
      <c r="E87" s="1" t="s">
        <v>234</v>
      </c>
      <c r="F87" s="2">
        <v>5.7973939999999997</v>
      </c>
      <c r="G87" s="1">
        <v>84</v>
      </c>
      <c r="H87" s="1" t="s">
        <v>88</v>
      </c>
    </row>
    <row r="88" spans="1:8" ht="15.75" customHeight="1">
      <c r="A88" s="1">
        <v>42</v>
      </c>
      <c r="B88" s="1" t="s">
        <v>90</v>
      </c>
      <c r="C88" s="1"/>
      <c r="D88" s="1" t="s">
        <v>235</v>
      </c>
      <c r="E88" s="1" t="s">
        <v>57</v>
      </c>
      <c r="F88" s="2">
        <v>5.8202629999999997</v>
      </c>
      <c r="G88" s="1">
        <v>85</v>
      </c>
      <c r="H88" s="1" t="s">
        <v>88</v>
      </c>
    </row>
    <row r="89" spans="1:8" ht="15.75" customHeight="1">
      <c r="A89" s="1">
        <v>99</v>
      </c>
      <c r="B89" s="1" t="s">
        <v>236</v>
      </c>
      <c r="C89" s="1" t="s">
        <v>44</v>
      </c>
      <c r="D89" s="1" t="s">
        <v>237</v>
      </c>
      <c r="E89" s="1" t="s">
        <v>238</v>
      </c>
      <c r="F89" s="2">
        <v>5.847048</v>
      </c>
      <c r="G89" s="1">
        <v>86</v>
      </c>
      <c r="H89" s="1" t="s">
        <v>88</v>
      </c>
    </row>
    <row r="90" spans="1:8" ht="15.75" customHeight="1">
      <c r="A90" s="1">
        <v>81</v>
      </c>
      <c r="B90" s="1" t="s">
        <v>239</v>
      </c>
      <c r="C90" s="1" t="s">
        <v>19</v>
      </c>
      <c r="D90" s="1" t="s">
        <v>240</v>
      </c>
      <c r="E90" s="1" t="s">
        <v>74</v>
      </c>
      <c r="F90" s="2">
        <v>5.8782800000000002</v>
      </c>
      <c r="G90" s="1">
        <v>87</v>
      </c>
      <c r="H90" s="1" t="s">
        <v>88</v>
      </c>
    </row>
    <row r="91" spans="1:8" ht="15.75" customHeight="1">
      <c r="A91" s="1">
        <v>106</v>
      </c>
      <c r="B91" s="1" t="s">
        <v>241</v>
      </c>
      <c r="C91" s="1" t="s">
        <v>44</v>
      </c>
      <c r="D91" s="1" t="s">
        <v>242</v>
      </c>
      <c r="E91" s="1" t="s">
        <v>243</v>
      </c>
      <c r="F91" s="2">
        <v>5.8834039999999996</v>
      </c>
      <c r="G91" s="1">
        <v>88</v>
      </c>
      <c r="H91" s="1" t="s">
        <v>88</v>
      </c>
    </row>
    <row r="92" spans="1:8" ht="15.75" customHeight="1">
      <c r="A92" s="1">
        <v>149</v>
      </c>
      <c r="B92" s="1" t="s">
        <v>244</v>
      </c>
      <c r="C92" s="1" t="s">
        <v>14</v>
      </c>
      <c r="D92" s="1" t="s">
        <v>245</v>
      </c>
      <c r="E92" s="1"/>
      <c r="F92" s="2">
        <v>5.8847829999999997</v>
      </c>
      <c r="G92" s="1">
        <v>89</v>
      </c>
      <c r="H92" s="1" t="s">
        <v>88</v>
      </c>
    </row>
    <row r="93" spans="1:8" ht="15.75" customHeight="1">
      <c r="A93" s="1">
        <v>20</v>
      </c>
      <c r="B93" s="1" t="s">
        <v>134</v>
      </c>
      <c r="C93" s="1" t="s">
        <v>33</v>
      </c>
      <c r="D93" s="1" t="s">
        <v>246</v>
      </c>
      <c r="E93" s="1" t="s">
        <v>35</v>
      </c>
      <c r="F93" s="2">
        <v>5.8912930000000001</v>
      </c>
      <c r="G93" s="1">
        <v>90</v>
      </c>
      <c r="H93" s="1" t="s">
        <v>88</v>
      </c>
    </row>
    <row r="94" spans="1:8" ht="15.75" customHeight="1">
      <c r="A94" s="1">
        <v>128</v>
      </c>
      <c r="B94" s="1" t="s">
        <v>247</v>
      </c>
      <c r="C94" s="1" t="s">
        <v>90</v>
      </c>
      <c r="D94" s="1" t="s">
        <v>248</v>
      </c>
      <c r="E94" s="1" t="s">
        <v>249</v>
      </c>
      <c r="F94" s="2">
        <v>5.8939130000000004</v>
      </c>
      <c r="G94" s="1">
        <v>91</v>
      </c>
      <c r="H94" s="1" t="s">
        <v>88</v>
      </c>
    </row>
    <row r="95" spans="1:8" ht="15.75" customHeight="1">
      <c r="A95" s="1">
        <v>25</v>
      </c>
      <c r="B95" s="1" t="s">
        <v>250</v>
      </c>
      <c r="C95" s="1" t="s">
        <v>33</v>
      </c>
      <c r="D95" s="1" t="s">
        <v>251</v>
      </c>
      <c r="E95" s="1" t="s">
        <v>35</v>
      </c>
      <c r="F95" s="2">
        <v>5.9554590000000003</v>
      </c>
      <c r="G95" s="1">
        <v>92</v>
      </c>
      <c r="H95" s="1" t="s">
        <v>88</v>
      </c>
    </row>
    <row r="96" spans="1:8" ht="15.75" customHeight="1">
      <c r="A96" s="1">
        <v>65</v>
      </c>
      <c r="B96" s="1" t="s">
        <v>252</v>
      </c>
      <c r="C96" s="1" t="s">
        <v>29</v>
      </c>
      <c r="D96" s="1" t="s">
        <v>253</v>
      </c>
      <c r="E96" s="1" t="s">
        <v>31</v>
      </c>
      <c r="F96" s="2">
        <v>5.9617290000000001</v>
      </c>
      <c r="G96" s="1">
        <v>93</v>
      </c>
      <c r="H96" s="1" t="s">
        <v>88</v>
      </c>
    </row>
    <row r="97" spans="1:8" ht="15.75" customHeight="1">
      <c r="A97" s="1">
        <v>164</v>
      </c>
      <c r="B97" s="1" t="s">
        <v>178</v>
      </c>
      <c r="C97" s="1" t="s">
        <v>232</v>
      </c>
      <c r="D97" s="1" t="s">
        <v>254</v>
      </c>
      <c r="E97" s="1" t="s">
        <v>255</v>
      </c>
      <c r="F97" s="2">
        <v>6.0404270000000002</v>
      </c>
      <c r="G97" s="1">
        <v>94</v>
      </c>
      <c r="H97" s="1" t="s">
        <v>88</v>
      </c>
    </row>
    <row r="98" spans="1:8" ht="15.75" customHeight="1">
      <c r="A98" s="1">
        <v>101</v>
      </c>
      <c r="B98" s="1" t="s">
        <v>256</v>
      </c>
      <c r="C98" s="1" t="s">
        <v>44</v>
      </c>
      <c r="D98" s="1" t="s">
        <v>256</v>
      </c>
      <c r="E98" s="1" t="s">
        <v>257</v>
      </c>
      <c r="F98" s="2">
        <v>6.052028</v>
      </c>
      <c r="G98" s="1">
        <v>95</v>
      </c>
      <c r="H98" s="1" t="s">
        <v>88</v>
      </c>
    </row>
    <row r="99" spans="1:8" ht="15.75" customHeight="1">
      <c r="A99" s="1">
        <v>14</v>
      </c>
      <c r="B99" s="1" t="s">
        <v>211</v>
      </c>
      <c r="C99" s="1" t="s">
        <v>33</v>
      </c>
      <c r="D99" s="1" t="s">
        <v>258</v>
      </c>
      <c r="E99" s="1" t="s">
        <v>35</v>
      </c>
      <c r="F99" s="2">
        <v>6.0742940000000001</v>
      </c>
      <c r="G99" s="1">
        <v>96</v>
      </c>
      <c r="H99" s="1" t="s">
        <v>88</v>
      </c>
    </row>
    <row r="100" spans="1:8" ht="15.75" customHeight="1">
      <c r="A100" s="1">
        <v>127</v>
      </c>
      <c r="B100" s="1" t="s">
        <v>259</v>
      </c>
      <c r="C100" s="1" t="s">
        <v>90</v>
      </c>
      <c r="D100" s="1" t="s">
        <v>260</v>
      </c>
      <c r="E100" s="1" t="s">
        <v>249</v>
      </c>
      <c r="F100" s="2">
        <v>6.1028469999999997</v>
      </c>
      <c r="G100" s="1">
        <v>97</v>
      </c>
      <c r="H100" s="1" t="s">
        <v>88</v>
      </c>
    </row>
    <row r="101" spans="1:8" ht="15.75" customHeight="1">
      <c r="A101" s="1">
        <v>55</v>
      </c>
      <c r="B101" s="1" t="s">
        <v>261</v>
      </c>
      <c r="C101" s="1" t="s">
        <v>9</v>
      </c>
      <c r="D101" s="1" t="s">
        <v>262</v>
      </c>
      <c r="E101" s="1" t="s">
        <v>11</v>
      </c>
      <c r="F101" s="2">
        <v>6.1108690000000001</v>
      </c>
      <c r="G101" s="1">
        <v>98</v>
      </c>
      <c r="H101" s="1" t="s">
        <v>88</v>
      </c>
    </row>
    <row r="102" spans="1:8" ht="15.75" customHeight="1">
      <c r="A102" s="1">
        <v>38</v>
      </c>
      <c r="B102" s="1" t="s">
        <v>263</v>
      </c>
      <c r="C102" s="1"/>
      <c r="D102" s="1" t="s">
        <v>264</v>
      </c>
      <c r="E102" s="1" t="s">
        <v>265</v>
      </c>
      <c r="F102" s="2">
        <v>6.122719</v>
      </c>
      <c r="G102" s="1">
        <v>99</v>
      </c>
      <c r="H102" s="1" t="s">
        <v>88</v>
      </c>
    </row>
    <row r="103" spans="1:8" ht="15.75" customHeight="1">
      <c r="A103" s="1">
        <v>72</v>
      </c>
      <c r="B103" s="1" t="s">
        <v>266</v>
      </c>
      <c r="C103" s="1" t="s">
        <v>29</v>
      </c>
      <c r="D103" s="1" t="s">
        <v>267</v>
      </c>
      <c r="E103" s="1" t="s">
        <v>124</v>
      </c>
      <c r="F103" s="2">
        <v>6.142944</v>
      </c>
      <c r="G103" s="1">
        <v>100</v>
      </c>
      <c r="H103" s="1" t="s">
        <v>88</v>
      </c>
    </row>
    <row r="104" spans="1:8" ht="15.75" customHeight="1">
      <c r="A104" s="1">
        <v>119</v>
      </c>
      <c r="B104" s="1" t="s">
        <v>268</v>
      </c>
      <c r="C104" s="1" t="s">
        <v>150</v>
      </c>
      <c r="D104" s="1" t="s">
        <v>269</v>
      </c>
      <c r="E104" s="1" t="s">
        <v>152</v>
      </c>
      <c r="F104" s="2">
        <v>6.1449220000000002</v>
      </c>
      <c r="G104" s="1">
        <v>101</v>
      </c>
      <c r="H104" s="1" t="s">
        <v>88</v>
      </c>
    </row>
    <row r="105" spans="1:8" ht="15.75" customHeight="1">
      <c r="A105" s="1">
        <v>8</v>
      </c>
      <c r="B105" s="1" t="s">
        <v>270</v>
      </c>
      <c r="C105" s="1" t="s">
        <v>33</v>
      </c>
      <c r="D105" s="1" t="s">
        <v>271</v>
      </c>
      <c r="E105" s="1" t="s">
        <v>35</v>
      </c>
      <c r="F105" s="2">
        <v>6.164758</v>
      </c>
      <c r="G105" s="1">
        <v>102</v>
      </c>
      <c r="H105" s="1" t="s">
        <v>88</v>
      </c>
    </row>
    <row r="106" spans="1:8" ht="15.75" customHeight="1">
      <c r="A106" s="1">
        <v>22</v>
      </c>
      <c r="B106" s="1" t="s">
        <v>272</v>
      </c>
      <c r="C106" s="1" t="s">
        <v>33</v>
      </c>
      <c r="D106" s="1" t="s">
        <v>273</v>
      </c>
      <c r="E106" s="1" t="s">
        <v>35</v>
      </c>
      <c r="F106" s="2">
        <v>6.1655759999999997</v>
      </c>
      <c r="G106" s="1">
        <v>103</v>
      </c>
      <c r="H106" s="1" t="s">
        <v>88</v>
      </c>
    </row>
    <row r="107" spans="1:8" ht="15.75" customHeight="1">
      <c r="A107" s="1">
        <v>86</v>
      </c>
      <c r="B107" s="1" t="s">
        <v>274</v>
      </c>
      <c r="C107" s="1" t="s">
        <v>100</v>
      </c>
      <c r="D107" s="1" t="s">
        <v>275</v>
      </c>
      <c r="E107" s="1" t="s">
        <v>102</v>
      </c>
      <c r="F107" s="2">
        <v>6.1862620000000001</v>
      </c>
      <c r="G107" s="1">
        <v>104</v>
      </c>
      <c r="H107" s="1" t="s">
        <v>88</v>
      </c>
    </row>
    <row r="108" spans="1:8" ht="15.75" customHeight="1">
      <c r="A108" s="1">
        <v>15</v>
      </c>
      <c r="B108" s="1" t="s">
        <v>276</v>
      </c>
      <c r="C108" s="1" t="s">
        <v>33</v>
      </c>
      <c r="D108" s="1" t="s">
        <v>277</v>
      </c>
      <c r="E108" s="1" t="s">
        <v>35</v>
      </c>
      <c r="F108" s="2">
        <v>6.1988050000000001</v>
      </c>
      <c r="G108" s="1">
        <v>105</v>
      </c>
      <c r="H108" s="1" t="s">
        <v>88</v>
      </c>
    </row>
    <row r="109" spans="1:8" ht="15.75" customHeight="1">
      <c r="A109" s="1">
        <v>138</v>
      </c>
      <c r="B109" s="1" t="s">
        <v>58</v>
      </c>
      <c r="C109" s="1" t="s">
        <v>59</v>
      </c>
      <c r="D109" s="1" t="s">
        <v>278</v>
      </c>
      <c r="E109" s="1"/>
      <c r="F109" s="2">
        <v>6.2038539999999998</v>
      </c>
      <c r="G109" s="1">
        <v>106</v>
      </c>
      <c r="H109" s="1" t="s">
        <v>88</v>
      </c>
    </row>
    <row r="110" spans="1:8" ht="15.75" customHeight="1">
      <c r="A110" s="1">
        <v>60</v>
      </c>
      <c r="B110" s="1" t="s">
        <v>221</v>
      </c>
      <c r="C110" s="1" t="s">
        <v>9</v>
      </c>
      <c r="D110" s="1" t="s">
        <v>279</v>
      </c>
      <c r="E110" s="1" t="s">
        <v>17</v>
      </c>
      <c r="F110" s="2">
        <v>6.2252929999999997</v>
      </c>
      <c r="G110" s="1">
        <v>107</v>
      </c>
      <c r="H110" s="1" t="s">
        <v>88</v>
      </c>
    </row>
    <row r="111" spans="1:8" ht="15.75" customHeight="1">
      <c r="A111" s="1">
        <v>94</v>
      </c>
      <c r="B111" s="1" t="s">
        <v>280</v>
      </c>
      <c r="C111" s="1" t="s">
        <v>44</v>
      </c>
      <c r="D111" s="1" t="s">
        <v>281</v>
      </c>
      <c r="E111" s="1" t="s">
        <v>282</v>
      </c>
      <c r="F111" s="2">
        <v>6.2384009999999996</v>
      </c>
      <c r="G111" s="1">
        <v>108</v>
      </c>
      <c r="H111" s="1" t="s">
        <v>88</v>
      </c>
    </row>
    <row r="112" spans="1:8" ht="15.75" customHeight="1">
      <c r="A112" s="1">
        <v>103</v>
      </c>
      <c r="B112" s="1" t="s">
        <v>283</v>
      </c>
      <c r="C112" s="1" t="s">
        <v>44</v>
      </c>
      <c r="D112" s="1" t="s">
        <v>284</v>
      </c>
      <c r="E112" s="1" t="s">
        <v>285</v>
      </c>
      <c r="F112" s="2">
        <v>6.2581680000000004</v>
      </c>
      <c r="G112" s="1">
        <v>109</v>
      </c>
      <c r="H112" s="1" t="s">
        <v>88</v>
      </c>
    </row>
    <row r="113" spans="1:8" ht="15.75" customHeight="1">
      <c r="A113" s="1">
        <v>12</v>
      </c>
      <c r="B113" s="1" t="s">
        <v>286</v>
      </c>
      <c r="C113" s="1" t="s">
        <v>33</v>
      </c>
      <c r="D113" s="1" t="s">
        <v>287</v>
      </c>
      <c r="E113" s="1" t="s">
        <v>35</v>
      </c>
      <c r="F113" s="2">
        <v>6.2656640000000001</v>
      </c>
      <c r="G113" s="1">
        <v>110</v>
      </c>
      <c r="H113" s="1" t="s">
        <v>88</v>
      </c>
    </row>
    <row r="114" spans="1:8" ht="15.75" customHeight="1">
      <c r="A114" s="1">
        <v>49</v>
      </c>
      <c r="B114" s="1" t="s">
        <v>288</v>
      </c>
      <c r="C114" s="1" t="s">
        <v>48</v>
      </c>
      <c r="D114" s="1" t="s">
        <v>289</v>
      </c>
      <c r="E114" s="1" t="s">
        <v>290</v>
      </c>
      <c r="F114" s="2">
        <v>6.270181</v>
      </c>
      <c r="G114" s="1">
        <v>111</v>
      </c>
      <c r="H114" s="1" t="s">
        <v>88</v>
      </c>
    </row>
    <row r="115" spans="1:8" ht="15.75" customHeight="1">
      <c r="A115" s="1">
        <v>21</v>
      </c>
      <c r="B115" s="1" t="s">
        <v>291</v>
      </c>
      <c r="C115" s="1" t="s">
        <v>33</v>
      </c>
      <c r="D115" s="1" t="s">
        <v>292</v>
      </c>
      <c r="E115" s="1" t="s">
        <v>35</v>
      </c>
      <c r="F115" s="2">
        <v>6.2813020000000002</v>
      </c>
      <c r="G115" s="1">
        <v>112</v>
      </c>
      <c r="H115" s="1" t="s">
        <v>88</v>
      </c>
    </row>
    <row r="116" spans="1:8" ht="15.75" customHeight="1">
      <c r="A116" s="1">
        <v>19</v>
      </c>
      <c r="B116" s="1" t="s">
        <v>293</v>
      </c>
      <c r="C116" s="1" t="s">
        <v>33</v>
      </c>
      <c r="D116" s="1" t="s">
        <v>178</v>
      </c>
      <c r="E116" s="1" t="s">
        <v>35</v>
      </c>
      <c r="F116" s="2">
        <v>6.2840749999999996</v>
      </c>
      <c r="G116" s="1">
        <v>113</v>
      </c>
      <c r="H116" s="1" t="s">
        <v>88</v>
      </c>
    </row>
    <row r="117" spans="1:8" ht="15.75" customHeight="1">
      <c r="A117" s="1">
        <v>137</v>
      </c>
      <c r="B117" s="1" t="s">
        <v>58</v>
      </c>
      <c r="C117" s="1" t="s">
        <v>59</v>
      </c>
      <c r="D117" s="1" t="s">
        <v>294</v>
      </c>
      <c r="E117" s="1"/>
      <c r="F117" s="2">
        <v>6.289396</v>
      </c>
      <c r="G117" s="1">
        <v>114</v>
      </c>
      <c r="H117" s="1" t="s">
        <v>88</v>
      </c>
    </row>
    <row r="118" spans="1:8" ht="15.75" customHeight="1">
      <c r="A118" s="1">
        <v>180</v>
      </c>
      <c r="B118" s="1" t="s">
        <v>295</v>
      </c>
      <c r="C118" s="1" t="s">
        <v>146</v>
      </c>
      <c r="D118" s="1" t="s">
        <v>296</v>
      </c>
      <c r="E118" s="1" t="s">
        <v>297</v>
      </c>
      <c r="F118" s="2">
        <v>6.2990009999999996</v>
      </c>
      <c r="G118" s="1">
        <v>115</v>
      </c>
      <c r="H118" s="1" t="s">
        <v>88</v>
      </c>
    </row>
    <row r="119" spans="1:8" ht="15.75" customHeight="1">
      <c r="A119" s="1">
        <v>26</v>
      </c>
      <c r="B119" s="1" t="s">
        <v>298</v>
      </c>
      <c r="C119" s="1" t="s">
        <v>33</v>
      </c>
      <c r="D119" s="1" t="s">
        <v>299</v>
      </c>
      <c r="E119" s="1" t="s">
        <v>35</v>
      </c>
      <c r="F119" s="2">
        <v>6.3036380000000003</v>
      </c>
      <c r="G119" s="1">
        <v>116</v>
      </c>
      <c r="H119" s="1" t="s">
        <v>88</v>
      </c>
    </row>
    <row r="120" spans="1:8" ht="15.75" customHeight="1">
      <c r="A120" s="1">
        <v>92</v>
      </c>
      <c r="B120" s="1" t="s">
        <v>300</v>
      </c>
      <c r="C120" s="1" t="s">
        <v>214</v>
      </c>
      <c r="D120" s="1" t="s">
        <v>301</v>
      </c>
      <c r="E120" s="1"/>
      <c r="F120" s="2">
        <v>6.3177329999999996</v>
      </c>
      <c r="G120" s="1">
        <v>117</v>
      </c>
      <c r="H120" s="1" t="s">
        <v>88</v>
      </c>
    </row>
    <row r="121" spans="1:8" ht="15.75" customHeight="1">
      <c r="A121" s="1">
        <v>91</v>
      </c>
      <c r="B121" s="1" t="s">
        <v>302</v>
      </c>
      <c r="C121" s="1" t="s">
        <v>214</v>
      </c>
      <c r="D121" s="1" t="s">
        <v>303</v>
      </c>
      <c r="E121" s="1"/>
      <c r="F121" s="2">
        <v>6.3359730000000001</v>
      </c>
      <c r="G121" s="1">
        <v>118</v>
      </c>
      <c r="H121" s="1" t="s">
        <v>88</v>
      </c>
    </row>
    <row r="122" spans="1:8" ht="15.75" customHeight="1">
      <c r="A122" s="1">
        <v>89</v>
      </c>
      <c r="B122" s="1" t="s">
        <v>304</v>
      </c>
      <c r="C122" s="1" t="s">
        <v>100</v>
      </c>
      <c r="D122" s="1" t="s">
        <v>305</v>
      </c>
      <c r="E122" s="1" t="s">
        <v>102</v>
      </c>
      <c r="F122" s="2">
        <v>6.3362069999999999</v>
      </c>
      <c r="G122" s="1">
        <v>119</v>
      </c>
      <c r="H122" s="1" t="s">
        <v>88</v>
      </c>
    </row>
    <row r="123" spans="1:8" ht="15.75" customHeight="1">
      <c r="A123" s="1">
        <v>178</v>
      </c>
      <c r="B123" s="1" t="s">
        <v>306</v>
      </c>
      <c r="C123" s="1" t="s">
        <v>146</v>
      </c>
      <c r="D123" s="1" t="s">
        <v>307</v>
      </c>
      <c r="E123" s="1" t="s">
        <v>308</v>
      </c>
      <c r="F123" s="2">
        <v>6.3535430000000002</v>
      </c>
      <c r="G123" s="1">
        <v>120</v>
      </c>
      <c r="H123" s="1" t="s">
        <v>88</v>
      </c>
    </row>
    <row r="124" spans="1:8" ht="15.75" customHeight="1">
      <c r="A124" s="1">
        <v>67</v>
      </c>
      <c r="B124" s="1" t="s">
        <v>309</v>
      </c>
      <c r="C124" s="1" t="s">
        <v>29</v>
      </c>
      <c r="D124" s="1" t="s">
        <v>310</v>
      </c>
      <c r="E124" s="1" t="s">
        <v>31</v>
      </c>
      <c r="F124" s="2">
        <v>6.3633689999999996</v>
      </c>
      <c r="G124" s="1">
        <v>121</v>
      </c>
      <c r="H124" s="1" t="s">
        <v>88</v>
      </c>
    </row>
    <row r="125" spans="1:8" ht="15.75" customHeight="1">
      <c r="A125" s="1">
        <v>174</v>
      </c>
      <c r="B125" s="1" t="s">
        <v>311</v>
      </c>
      <c r="C125" s="1" t="s">
        <v>146</v>
      </c>
      <c r="D125" s="1" t="s">
        <v>312</v>
      </c>
      <c r="E125" s="1" t="s">
        <v>313</v>
      </c>
      <c r="F125" s="2">
        <v>6.3866930000000002</v>
      </c>
      <c r="G125" s="1">
        <v>122</v>
      </c>
      <c r="H125" s="1" t="s">
        <v>88</v>
      </c>
    </row>
    <row r="126" spans="1:8" ht="15.75" customHeight="1">
      <c r="A126" s="1">
        <v>105</v>
      </c>
      <c r="B126" s="1" t="s">
        <v>314</v>
      </c>
      <c r="C126" s="1" t="s">
        <v>44</v>
      </c>
      <c r="D126" s="1" t="s">
        <v>315</v>
      </c>
      <c r="E126" s="1" t="s">
        <v>316</v>
      </c>
      <c r="F126" s="2">
        <v>6.3889950000000004</v>
      </c>
      <c r="G126" s="1">
        <v>123</v>
      </c>
      <c r="H126" s="1" t="s">
        <v>88</v>
      </c>
    </row>
    <row r="127" spans="1:8" ht="15.75" customHeight="1">
      <c r="A127" s="1">
        <v>35</v>
      </c>
      <c r="B127" s="1" t="s">
        <v>317</v>
      </c>
      <c r="C127" s="1" t="s">
        <v>140</v>
      </c>
      <c r="D127" s="1" t="s">
        <v>318</v>
      </c>
      <c r="E127" s="1" t="s">
        <v>140</v>
      </c>
      <c r="F127" s="2">
        <v>6.3902489999999998</v>
      </c>
      <c r="G127" s="1">
        <v>124</v>
      </c>
      <c r="H127" s="1" t="s">
        <v>88</v>
      </c>
    </row>
    <row r="128" spans="1:8" ht="15.75" customHeight="1">
      <c r="A128" s="1">
        <v>163</v>
      </c>
      <c r="B128" s="1" t="s">
        <v>319</v>
      </c>
      <c r="C128" s="1" t="s">
        <v>232</v>
      </c>
      <c r="D128" s="1" t="s">
        <v>320</v>
      </c>
      <c r="E128" s="1" t="s">
        <v>255</v>
      </c>
      <c r="F128" s="2">
        <v>6.3911980000000002</v>
      </c>
      <c r="G128" s="1">
        <v>125</v>
      </c>
      <c r="H128" s="1" t="s">
        <v>88</v>
      </c>
    </row>
    <row r="129" spans="1:8" ht="15.75" customHeight="1">
      <c r="A129" s="1">
        <v>9</v>
      </c>
      <c r="B129" s="1" t="s">
        <v>321</v>
      </c>
      <c r="C129" s="1" t="s">
        <v>33</v>
      </c>
      <c r="D129" s="1" t="s">
        <v>322</v>
      </c>
      <c r="E129" s="1" t="s">
        <v>35</v>
      </c>
      <c r="F129" s="2">
        <v>6.3935959999999996</v>
      </c>
      <c r="G129" s="1">
        <v>126</v>
      </c>
      <c r="H129" s="1" t="s">
        <v>88</v>
      </c>
    </row>
    <row r="130" spans="1:8" ht="15.75" customHeight="1">
      <c r="A130" s="1">
        <v>144</v>
      </c>
      <c r="B130" s="1" t="s">
        <v>96</v>
      </c>
      <c r="C130" s="1" t="s">
        <v>59</v>
      </c>
      <c r="D130" s="1" t="s">
        <v>323</v>
      </c>
      <c r="E130" s="1"/>
      <c r="F130" s="2">
        <v>6.3991300000000004</v>
      </c>
      <c r="G130" s="1">
        <v>127</v>
      </c>
      <c r="H130" s="1" t="s">
        <v>88</v>
      </c>
    </row>
    <row r="131" spans="1:8" ht="15.75" customHeight="1">
      <c r="A131" s="1">
        <v>173</v>
      </c>
      <c r="B131" s="1" t="s">
        <v>324</v>
      </c>
      <c r="C131" s="1" t="s">
        <v>146</v>
      </c>
      <c r="D131" s="1" t="s">
        <v>325</v>
      </c>
      <c r="E131" s="1" t="s">
        <v>326</v>
      </c>
      <c r="F131" s="2">
        <v>6.4004209999999997</v>
      </c>
      <c r="G131" s="1">
        <v>128</v>
      </c>
      <c r="H131" s="1" t="s">
        <v>88</v>
      </c>
    </row>
    <row r="132" spans="1:8" ht="15.75" customHeight="1">
      <c r="A132" s="1">
        <v>157</v>
      </c>
      <c r="B132" s="1" t="s">
        <v>327</v>
      </c>
      <c r="C132" s="1" t="s">
        <v>14</v>
      </c>
      <c r="D132" s="1" t="s">
        <v>328</v>
      </c>
      <c r="E132" s="1"/>
      <c r="F132" s="2">
        <v>6.4203060000000001</v>
      </c>
      <c r="G132" s="1">
        <v>129</v>
      </c>
      <c r="H132" s="1" t="s">
        <v>88</v>
      </c>
    </row>
    <row r="133" spans="1:8" ht="15.75" customHeight="1">
      <c r="A133" s="1">
        <v>88</v>
      </c>
      <c r="B133" s="1" t="s">
        <v>329</v>
      </c>
      <c r="C133" s="1" t="s">
        <v>100</v>
      </c>
      <c r="D133" s="1" t="s">
        <v>330</v>
      </c>
      <c r="E133" s="1" t="s">
        <v>102</v>
      </c>
      <c r="F133" s="2">
        <v>6.425535</v>
      </c>
      <c r="G133" s="1">
        <v>130</v>
      </c>
      <c r="H133" s="1" t="s">
        <v>88</v>
      </c>
    </row>
    <row r="134" spans="1:8" ht="15.75" customHeight="1">
      <c r="A134" s="1">
        <v>27</v>
      </c>
      <c r="B134" s="1" t="s">
        <v>331</v>
      </c>
      <c r="C134" s="1" t="s">
        <v>33</v>
      </c>
      <c r="D134" s="1" t="s">
        <v>332</v>
      </c>
      <c r="E134" s="1" t="s">
        <v>35</v>
      </c>
      <c r="F134" s="2">
        <v>6.4602459999999997</v>
      </c>
      <c r="G134" s="1">
        <v>131</v>
      </c>
      <c r="H134" s="1" t="s">
        <v>88</v>
      </c>
    </row>
    <row r="135" spans="1:8" ht="15.75" customHeight="1">
      <c r="A135" s="1">
        <v>168</v>
      </c>
      <c r="B135" s="1" t="s">
        <v>181</v>
      </c>
      <c r="C135" s="1" t="s">
        <v>182</v>
      </c>
      <c r="D135" s="1" t="s">
        <v>333</v>
      </c>
      <c r="E135" s="1" t="s">
        <v>184</v>
      </c>
      <c r="F135" s="2">
        <v>6.502345</v>
      </c>
      <c r="G135" s="1">
        <v>132</v>
      </c>
      <c r="H135" s="1" t="s">
        <v>88</v>
      </c>
    </row>
    <row r="136" spans="1:8" ht="15.75" customHeight="1">
      <c r="A136" s="1">
        <v>29</v>
      </c>
      <c r="B136" s="1" t="s">
        <v>334</v>
      </c>
      <c r="C136" s="1" t="s">
        <v>33</v>
      </c>
      <c r="D136" s="1" t="s">
        <v>335</v>
      </c>
      <c r="E136" s="1" t="s">
        <v>35</v>
      </c>
      <c r="F136" s="2">
        <v>6.5809379999999997</v>
      </c>
      <c r="G136" s="1">
        <v>133</v>
      </c>
      <c r="H136" s="1" t="s">
        <v>88</v>
      </c>
    </row>
    <row r="137" spans="1:8" ht="15.75" customHeight="1">
      <c r="A137" s="1">
        <v>158</v>
      </c>
      <c r="B137" s="1" t="s">
        <v>336</v>
      </c>
      <c r="C137" s="1" t="s">
        <v>14</v>
      </c>
      <c r="D137" s="1" t="s">
        <v>337</v>
      </c>
      <c r="E137" s="1"/>
      <c r="F137" s="2">
        <v>6.5899299999999998</v>
      </c>
      <c r="G137" s="1">
        <v>134</v>
      </c>
      <c r="H137" s="1" t="s">
        <v>88</v>
      </c>
    </row>
    <row r="138" spans="1:8" ht="15.75" customHeight="1">
      <c r="A138" s="1">
        <v>40</v>
      </c>
      <c r="B138" s="1" t="s">
        <v>338</v>
      </c>
      <c r="C138" s="1"/>
      <c r="D138" s="1" t="s">
        <v>339</v>
      </c>
      <c r="E138" s="1" t="s">
        <v>57</v>
      </c>
      <c r="F138" s="2">
        <v>6.6322979999999996</v>
      </c>
      <c r="G138" s="1">
        <v>135</v>
      </c>
      <c r="H138" s="1" t="s">
        <v>88</v>
      </c>
    </row>
    <row r="139" spans="1:8" ht="15.75" customHeight="1">
      <c r="A139" s="1">
        <v>46</v>
      </c>
      <c r="B139" s="1" t="s">
        <v>340</v>
      </c>
      <c r="C139" s="1" t="s">
        <v>48</v>
      </c>
      <c r="D139" s="1" t="s">
        <v>341</v>
      </c>
      <c r="E139" s="1" t="s">
        <v>50</v>
      </c>
      <c r="F139" s="2">
        <v>6.6402239999999999</v>
      </c>
      <c r="G139" s="1">
        <v>136</v>
      </c>
      <c r="H139" s="1" t="s">
        <v>88</v>
      </c>
    </row>
    <row r="140" spans="1:8" ht="15.75" customHeight="1">
      <c r="A140" s="1">
        <v>123</v>
      </c>
      <c r="B140" s="1" t="s">
        <v>342</v>
      </c>
      <c r="C140" s="1" t="s">
        <v>90</v>
      </c>
      <c r="D140" s="1" t="s">
        <v>343</v>
      </c>
      <c r="E140" s="1" t="s">
        <v>344</v>
      </c>
      <c r="F140" s="2">
        <v>6.7048779999999999</v>
      </c>
      <c r="G140" s="1">
        <v>137</v>
      </c>
      <c r="H140" s="1" t="s">
        <v>88</v>
      </c>
    </row>
    <row r="141" spans="1:8" ht="15.75" customHeight="1">
      <c r="A141" s="1">
        <v>109</v>
      </c>
      <c r="B141" s="1" t="s">
        <v>345</v>
      </c>
      <c r="C141" s="1" t="s">
        <v>44</v>
      </c>
      <c r="D141" s="1" t="s">
        <v>346</v>
      </c>
      <c r="E141" s="1" t="s">
        <v>347</v>
      </c>
      <c r="F141" s="2">
        <v>6.7077660000000003</v>
      </c>
      <c r="G141" s="1">
        <v>138</v>
      </c>
      <c r="H141" s="1" t="s">
        <v>88</v>
      </c>
    </row>
    <row r="142" spans="1:8" ht="15.75" customHeight="1">
      <c r="A142" s="1">
        <v>135</v>
      </c>
      <c r="B142" s="1" t="s">
        <v>348</v>
      </c>
      <c r="C142" s="1" t="s">
        <v>90</v>
      </c>
      <c r="D142" s="1" t="s">
        <v>349</v>
      </c>
      <c r="E142" s="1" t="s">
        <v>350</v>
      </c>
      <c r="F142" s="2">
        <v>6.7364189999999997</v>
      </c>
      <c r="G142" s="1">
        <v>139</v>
      </c>
      <c r="H142" s="1" t="s">
        <v>88</v>
      </c>
    </row>
    <row r="143" spans="1:8" ht="15.75" customHeight="1">
      <c r="A143" s="1">
        <v>33</v>
      </c>
      <c r="B143" s="1" t="s">
        <v>351</v>
      </c>
      <c r="C143" s="1" t="s">
        <v>33</v>
      </c>
      <c r="D143" s="1" t="s">
        <v>352</v>
      </c>
      <c r="E143" s="1" t="s">
        <v>35</v>
      </c>
      <c r="F143" s="2">
        <v>6.736707</v>
      </c>
      <c r="G143" s="1">
        <v>140</v>
      </c>
      <c r="H143" s="1" t="s">
        <v>88</v>
      </c>
    </row>
    <row r="144" spans="1:8" ht="15.75" customHeight="1">
      <c r="A144" s="1">
        <v>167</v>
      </c>
      <c r="B144" s="1" t="s">
        <v>353</v>
      </c>
      <c r="C144" s="1" t="s">
        <v>182</v>
      </c>
      <c r="D144" s="1" t="s">
        <v>354</v>
      </c>
      <c r="E144" s="1" t="s">
        <v>184</v>
      </c>
      <c r="F144" s="2">
        <v>6.7906829999999996</v>
      </c>
      <c r="G144" s="1">
        <v>141</v>
      </c>
      <c r="H144" s="1" t="s">
        <v>88</v>
      </c>
    </row>
    <row r="145" spans="1:8" ht="15.75" customHeight="1">
      <c r="A145" s="1">
        <v>36</v>
      </c>
      <c r="B145" s="1" t="s">
        <v>355</v>
      </c>
      <c r="C145" s="1" t="s">
        <v>356</v>
      </c>
      <c r="D145" s="1" t="s">
        <v>357</v>
      </c>
      <c r="E145" s="1" t="s">
        <v>356</v>
      </c>
      <c r="F145" s="2">
        <v>6.7951819999999996</v>
      </c>
      <c r="G145" s="1">
        <v>142</v>
      </c>
      <c r="H145" s="1" t="s">
        <v>88</v>
      </c>
    </row>
    <row r="146" spans="1:8" ht="15.75" customHeight="1">
      <c r="A146" s="1">
        <v>17</v>
      </c>
      <c r="B146" s="1" t="s">
        <v>358</v>
      </c>
      <c r="C146" s="1" t="s">
        <v>33</v>
      </c>
      <c r="D146" s="1" t="s">
        <v>359</v>
      </c>
      <c r="E146" s="1" t="s">
        <v>35</v>
      </c>
      <c r="F146" s="2">
        <v>6.7963310000000003</v>
      </c>
      <c r="G146" s="1">
        <v>143</v>
      </c>
      <c r="H146" s="1" t="s">
        <v>88</v>
      </c>
    </row>
    <row r="147" spans="1:8" ht="15.75" customHeight="1">
      <c r="A147" s="1">
        <v>50</v>
      </c>
      <c r="B147" s="1" t="s">
        <v>360</v>
      </c>
      <c r="C147" s="1" t="s">
        <v>48</v>
      </c>
      <c r="D147" s="1" t="s">
        <v>361</v>
      </c>
      <c r="E147" s="1" t="s">
        <v>362</v>
      </c>
      <c r="F147" s="2">
        <v>6.814622</v>
      </c>
      <c r="G147" s="1">
        <v>144</v>
      </c>
      <c r="H147" s="1" t="s">
        <v>88</v>
      </c>
    </row>
    <row r="148" spans="1:8" ht="15.75" customHeight="1">
      <c r="A148" s="1">
        <v>7</v>
      </c>
      <c r="B148" s="1" t="s">
        <v>363</v>
      </c>
      <c r="C148" s="1" t="s">
        <v>33</v>
      </c>
      <c r="D148" s="1" t="s">
        <v>364</v>
      </c>
      <c r="E148" s="1" t="s">
        <v>35</v>
      </c>
      <c r="F148" s="2">
        <v>6.8149680000000004</v>
      </c>
      <c r="G148" s="1">
        <v>145</v>
      </c>
      <c r="H148" s="1" t="s">
        <v>88</v>
      </c>
    </row>
    <row r="149" spans="1:8" ht="15.75" customHeight="1">
      <c r="A149" s="1">
        <v>10</v>
      </c>
      <c r="B149" s="1" t="s">
        <v>351</v>
      </c>
      <c r="C149" s="1" t="s">
        <v>33</v>
      </c>
      <c r="D149" s="1" t="s">
        <v>365</v>
      </c>
      <c r="E149" s="1" t="s">
        <v>35</v>
      </c>
      <c r="F149" s="2">
        <v>6.8178450000000002</v>
      </c>
      <c r="G149" s="1">
        <v>146</v>
      </c>
      <c r="H149" s="1" t="s">
        <v>88</v>
      </c>
    </row>
    <row r="150" spans="1:8" ht="15.75" customHeight="1">
      <c r="A150" s="1">
        <v>5</v>
      </c>
      <c r="B150" s="1" t="s">
        <v>366</v>
      </c>
      <c r="C150" s="1" t="s">
        <v>33</v>
      </c>
      <c r="D150" s="1" t="s">
        <v>367</v>
      </c>
      <c r="E150" s="1" t="s">
        <v>35</v>
      </c>
      <c r="F150" s="2">
        <v>6.8180459999999998</v>
      </c>
      <c r="G150" s="1">
        <v>147</v>
      </c>
      <c r="H150" s="1" t="s">
        <v>88</v>
      </c>
    </row>
    <row r="151" spans="1:8" ht="15.75" customHeight="1">
      <c r="A151" s="1">
        <v>120</v>
      </c>
      <c r="B151" s="1" t="s">
        <v>368</v>
      </c>
      <c r="C151" s="1" t="s">
        <v>150</v>
      </c>
      <c r="D151" s="1" t="s">
        <v>369</v>
      </c>
      <c r="E151" s="1" t="s">
        <v>152</v>
      </c>
      <c r="F151" s="2">
        <v>6.8288830000000003</v>
      </c>
      <c r="G151" s="1">
        <v>148</v>
      </c>
      <c r="H151" s="1" t="s">
        <v>88</v>
      </c>
    </row>
    <row r="152" spans="1:8" ht="15.75" customHeight="1">
      <c r="A152" s="1">
        <v>150</v>
      </c>
      <c r="B152" s="1" t="s">
        <v>370</v>
      </c>
      <c r="C152" s="1" t="s">
        <v>14</v>
      </c>
      <c r="D152" s="1" t="s">
        <v>371</v>
      </c>
      <c r="E152" s="1"/>
      <c r="F152" s="2">
        <v>6.8329709999999997</v>
      </c>
      <c r="G152" s="1">
        <v>149</v>
      </c>
      <c r="H152" s="1" t="s">
        <v>88</v>
      </c>
    </row>
    <row r="153" spans="1:8" ht="15.75" customHeight="1">
      <c r="A153" s="1">
        <v>162</v>
      </c>
      <c r="B153" s="1" t="s">
        <v>258</v>
      </c>
      <c r="C153" s="1" t="s">
        <v>232</v>
      </c>
      <c r="D153" s="1" t="s">
        <v>372</v>
      </c>
      <c r="E153" s="1" t="s">
        <v>255</v>
      </c>
      <c r="F153" s="2">
        <v>6.8574400000000004</v>
      </c>
      <c r="G153" s="1">
        <v>150</v>
      </c>
      <c r="H153" s="1" t="s">
        <v>88</v>
      </c>
    </row>
    <row r="154" spans="1:8" ht="15.75" customHeight="1">
      <c r="A154" s="1">
        <v>169</v>
      </c>
      <c r="B154" s="1" t="s">
        <v>373</v>
      </c>
      <c r="C154" s="1" t="s">
        <v>182</v>
      </c>
      <c r="D154" s="1" t="s">
        <v>374</v>
      </c>
      <c r="E154" s="1" t="s">
        <v>184</v>
      </c>
      <c r="F154" s="2">
        <v>6.8985839999999996</v>
      </c>
      <c r="G154" s="1">
        <v>151</v>
      </c>
      <c r="H154" s="1" t="s">
        <v>88</v>
      </c>
    </row>
    <row r="155" spans="1:8" ht="15.75" customHeight="1">
      <c r="A155" s="1">
        <v>170</v>
      </c>
      <c r="B155" s="1" t="s">
        <v>375</v>
      </c>
      <c r="C155" s="1" t="s">
        <v>154</v>
      </c>
      <c r="D155" s="1" t="s">
        <v>376</v>
      </c>
      <c r="E155" s="1" t="s">
        <v>156</v>
      </c>
      <c r="F155" s="2">
        <v>6.9164260000000004</v>
      </c>
      <c r="G155" s="1">
        <v>152</v>
      </c>
      <c r="H155" s="1" t="s">
        <v>88</v>
      </c>
    </row>
    <row r="156" spans="1:8" ht="15.75" customHeight="1">
      <c r="A156" s="1">
        <v>115</v>
      </c>
      <c r="B156" s="1" t="s">
        <v>377</v>
      </c>
      <c r="C156" s="1" t="s">
        <v>23</v>
      </c>
      <c r="D156" s="1" t="s">
        <v>378</v>
      </c>
      <c r="E156" s="1" t="s">
        <v>71</v>
      </c>
      <c r="F156" s="2">
        <v>6.9583510000000004</v>
      </c>
      <c r="G156" s="1">
        <v>153</v>
      </c>
      <c r="H156" s="1" t="s">
        <v>88</v>
      </c>
    </row>
    <row r="157" spans="1:8" ht="15.75" customHeight="1">
      <c r="A157" s="1">
        <v>136</v>
      </c>
      <c r="B157" s="1" t="s">
        <v>379</v>
      </c>
      <c r="C157" s="1" t="s">
        <v>90</v>
      </c>
      <c r="D157" s="1" t="s">
        <v>380</v>
      </c>
      <c r="E157" s="1" t="s">
        <v>350</v>
      </c>
      <c r="F157" s="2">
        <v>6.9672150000000004</v>
      </c>
      <c r="G157" s="1">
        <v>154</v>
      </c>
      <c r="H157" s="1" t="s">
        <v>88</v>
      </c>
    </row>
    <row r="158" spans="1:8" ht="15.75" customHeight="1">
      <c r="A158" s="1">
        <v>133</v>
      </c>
      <c r="B158" s="1" t="s">
        <v>381</v>
      </c>
      <c r="C158" s="1" t="s">
        <v>90</v>
      </c>
      <c r="D158" s="1" t="s">
        <v>382</v>
      </c>
      <c r="E158" s="1" t="s">
        <v>383</v>
      </c>
      <c r="F158" s="2">
        <v>6.9964259999999996</v>
      </c>
      <c r="G158" s="1">
        <v>155</v>
      </c>
      <c r="H158" s="1" t="s">
        <v>88</v>
      </c>
    </row>
    <row r="159" spans="1:8" ht="15.75" customHeight="1">
      <c r="A159" s="1">
        <v>124</v>
      </c>
      <c r="B159" s="1" t="s">
        <v>384</v>
      </c>
      <c r="C159" s="1" t="s">
        <v>90</v>
      </c>
      <c r="D159" s="1" t="s">
        <v>385</v>
      </c>
      <c r="E159" s="1" t="s">
        <v>205</v>
      </c>
      <c r="F159" s="2">
        <v>7.0093740000000002</v>
      </c>
      <c r="G159" s="1">
        <v>156</v>
      </c>
      <c r="H159" s="1" t="s">
        <v>88</v>
      </c>
    </row>
    <row r="160" spans="1:8" ht="15.75" customHeight="1">
      <c r="A160" s="1">
        <v>153</v>
      </c>
      <c r="B160" s="1" t="s">
        <v>386</v>
      </c>
      <c r="C160" s="1" t="s">
        <v>14</v>
      </c>
      <c r="D160" s="1" t="s">
        <v>386</v>
      </c>
      <c r="E160" s="1"/>
      <c r="F160" s="2">
        <v>7.200882</v>
      </c>
      <c r="G160" s="1">
        <v>157</v>
      </c>
      <c r="H160" s="1" t="s">
        <v>88</v>
      </c>
    </row>
    <row r="161" spans="1:8" ht="15.75" customHeight="1">
      <c r="A161" s="1">
        <v>18</v>
      </c>
      <c r="B161" s="1" t="s">
        <v>169</v>
      </c>
      <c r="C161" s="1" t="s">
        <v>33</v>
      </c>
      <c r="D161" s="1" t="s">
        <v>319</v>
      </c>
      <c r="E161" s="1" t="s">
        <v>35</v>
      </c>
      <c r="F161" s="2">
        <v>7.2737949999999998</v>
      </c>
      <c r="G161" s="1">
        <v>158</v>
      </c>
      <c r="H161" s="1" t="s">
        <v>88</v>
      </c>
    </row>
    <row r="162" spans="1:8" ht="15.75" customHeight="1">
      <c r="A162" s="1">
        <v>82</v>
      </c>
      <c r="B162" s="1" t="s">
        <v>387</v>
      </c>
      <c r="C162" s="1" t="s">
        <v>19</v>
      </c>
      <c r="D162" s="1" t="s">
        <v>388</v>
      </c>
      <c r="E162" s="1" t="s">
        <v>389</v>
      </c>
      <c r="F162" s="2">
        <v>7.2776110000000003</v>
      </c>
      <c r="G162" s="1">
        <v>159</v>
      </c>
      <c r="H162" s="1" t="s">
        <v>88</v>
      </c>
    </row>
    <row r="163" spans="1:8" ht="15.75" customHeight="1">
      <c r="A163" s="1">
        <v>34</v>
      </c>
      <c r="B163" s="1" t="s">
        <v>390</v>
      </c>
      <c r="C163" s="1" t="s">
        <v>140</v>
      </c>
      <c r="D163" s="1" t="s">
        <v>391</v>
      </c>
      <c r="E163" s="1" t="s">
        <v>57</v>
      </c>
      <c r="F163" s="2">
        <v>7.3138160000000001</v>
      </c>
      <c r="G163" s="1">
        <v>160</v>
      </c>
      <c r="H163" s="1" t="s">
        <v>88</v>
      </c>
    </row>
    <row r="164" spans="1:8" ht="15.75" customHeight="1">
      <c r="A164" s="1">
        <v>118</v>
      </c>
      <c r="B164" s="1" t="s">
        <v>392</v>
      </c>
      <c r="C164" s="1" t="s">
        <v>23</v>
      </c>
      <c r="D164" s="1" t="s">
        <v>393</v>
      </c>
      <c r="E164" s="1" t="s">
        <v>394</v>
      </c>
      <c r="F164" s="2">
        <v>7.3770069999999999</v>
      </c>
      <c r="G164" s="1">
        <v>161</v>
      </c>
      <c r="H164" s="1" t="s">
        <v>88</v>
      </c>
    </row>
    <row r="165" spans="1:8" ht="15.75" customHeight="1">
      <c r="A165" s="1">
        <v>90</v>
      </c>
      <c r="B165" s="1" t="s">
        <v>395</v>
      </c>
      <c r="C165" s="1" t="s">
        <v>100</v>
      </c>
      <c r="D165" s="1" t="s">
        <v>396</v>
      </c>
      <c r="E165" s="1"/>
      <c r="F165" s="2">
        <v>7.4122859999999999</v>
      </c>
      <c r="G165" s="1">
        <v>162</v>
      </c>
      <c r="H165" s="1" t="s">
        <v>88</v>
      </c>
    </row>
    <row r="166" spans="1:8" ht="15.75" customHeight="1">
      <c r="A166" s="1">
        <v>104</v>
      </c>
      <c r="B166" s="1" t="s">
        <v>397</v>
      </c>
      <c r="C166" s="1" t="s">
        <v>44</v>
      </c>
      <c r="D166" s="1" t="s">
        <v>398</v>
      </c>
      <c r="E166" s="1" t="s">
        <v>399</v>
      </c>
      <c r="F166" s="2">
        <v>7.4342189999999997</v>
      </c>
      <c r="G166" s="1">
        <v>163</v>
      </c>
      <c r="H166" s="1" t="s">
        <v>88</v>
      </c>
    </row>
    <row r="167" spans="1:8" ht="15.75" customHeight="1">
      <c r="A167" s="1">
        <v>16</v>
      </c>
      <c r="B167" s="1" t="s">
        <v>400</v>
      </c>
      <c r="C167" s="1" t="s">
        <v>33</v>
      </c>
      <c r="D167" s="1" t="s">
        <v>401</v>
      </c>
      <c r="E167" s="1" t="s">
        <v>35</v>
      </c>
      <c r="F167" s="2">
        <v>7.4441090000000001</v>
      </c>
      <c r="G167" s="1">
        <v>164</v>
      </c>
      <c r="H167" s="1" t="s">
        <v>88</v>
      </c>
    </row>
    <row r="168" spans="1:8" ht="15.75" customHeight="1">
      <c r="A168" s="1">
        <v>111</v>
      </c>
      <c r="B168" s="1" t="s">
        <v>402</v>
      </c>
      <c r="C168" s="1" t="s">
        <v>23</v>
      </c>
      <c r="D168" s="1" t="s">
        <v>403</v>
      </c>
      <c r="E168" s="1" t="s">
        <v>195</v>
      </c>
      <c r="F168" s="2">
        <v>7.4547049999999997</v>
      </c>
      <c r="G168" s="1">
        <v>165</v>
      </c>
      <c r="H168" s="1" t="s">
        <v>88</v>
      </c>
    </row>
    <row r="169" spans="1:8" ht="15.75" customHeight="1">
      <c r="A169" s="1">
        <v>171</v>
      </c>
      <c r="B169" s="1" t="s">
        <v>404</v>
      </c>
      <c r="C169" s="1" t="s">
        <v>154</v>
      </c>
      <c r="D169" s="1" t="s">
        <v>405</v>
      </c>
      <c r="E169" s="1" t="s">
        <v>156</v>
      </c>
      <c r="F169" s="2">
        <v>7.46082</v>
      </c>
      <c r="G169" s="1">
        <v>166</v>
      </c>
      <c r="H169" s="1" t="s">
        <v>88</v>
      </c>
    </row>
    <row r="170" spans="1:8" ht="15.75" customHeight="1">
      <c r="A170" s="1">
        <v>87</v>
      </c>
      <c r="B170" s="1" t="s">
        <v>406</v>
      </c>
      <c r="C170" s="1" t="s">
        <v>100</v>
      </c>
      <c r="D170" s="1" t="s">
        <v>407</v>
      </c>
      <c r="E170" s="1" t="s">
        <v>102</v>
      </c>
      <c r="F170" s="2">
        <v>7.7288309999999996</v>
      </c>
      <c r="G170" s="1">
        <v>167</v>
      </c>
      <c r="H170" s="1" t="s">
        <v>88</v>
      </c>
    </row>
    <row r="171" spans="1:8" ht="15.75" customHeight="1">
      <c r="A171" s="1">
        <v>152</v>
      </c>
      <c r="B171" s="1" t="s">
        <v>408</v>
      </c>
      <c r="C171" s="1" t="s">
        <v>14</v>
      </c>
      <c r="D171" s="1" t="s">
        <v>409</v>
      </c>
      <c r="E171" s="1"/>
      <c r="F171" s="2">
        <v>7.8468629999999999</v>
      </c>
      <c r="G171" s="1">
        <v>168</v>
      </c>
      <c r="H171" s="1" t="s">
        <v>88</v>
      </c>
    </row>
    <row r="172" spans="1:8" ht="15.75" customHeight="1">
      <c r="A172" s="1"/>
      <c r="G172" s="1"/>
    </row>
    <row r="173" spans="1:8" ht="15.75" customHeight="1">
      <c r="A173" s="1"/>
      <c r="G173" s="1"/>
    </row>
    <row r="174" spans="1:8" ht="15.75" customHeight="1">
      <c r="A174" s="1"/>
      <c r="G174" s="1"/>
    </row>
    <row r="175" spans="1:8" ht="15.75" customHeight="1">
      <c r="A175" s="1"/>
      <c r="G175" s="1"/>
    </row>
    <row r="176" spans="1:8" ht="15.75" customHeight="1">
      <c r="A176" s="1"/>
      <c r="G176" s="1"/>
    </row>
    <row r="177" spans="1:7" ht="15.75" customHeight="1">
      <c r="A177" s="1"/>
      <c r="G177" s="1"/>
    </row>
    <row r="178" spans="1:7" ht="15.75" customHeight="1">
      <c r="A178" s="1"/>
      <c r="G178" s="1"/>
    </row>
    <row r="179" spans="1:7" ht="15.75" customHeight="1">
      <c r="A179" s="1"/>
      <c r="G179" s="1"/>
    </row>
    <row r="180" spans="1:7" ht="15.75" customHeight="1">
      <c r="A180" s="1"/>
      <c r="G180" s="1"/>
    </row>
    <row r="181" spans="1:7" ht="15.75" customHeight="1">
      <c r="A181" s="1"/>
      <c r="G181" s="1"/>
    </row>
    <row r="182" spans="1:7" ht="15.75" customHeight="1">
      <c r="A182" s="1"/>
      <c r="G182" s="1"/>
    </row>
    <row r="183" spans="1:7" ht="15.75" customHeight="1">
      <c r="A183" s="1"/>
      <c r="G183" s="1"/>
    </row>
    <row r="184" spans="1:7" ht="15.75" customHeight="1">
      <c r="A184" s="1"/>
      <c r="G184" s="1"/>
    </row>
    <row r="185" spans="1:7" ht="15.75" customHeight="1">
      <c r="A185" s="1"/>
      <c r="G185" s="1"/>
    </row>
    <row r="186" spans="1:7" ht="15.75" customHeight="1">
      <c r="A186" s="1"/>
      <c r="G186" s="1"/>
    </row>
    <row r="187" spans="1:7" ht="15.75" customHeight="1">
      <c r="A187" s="1"/>
      <c r="G187" s="1"/>
    </row>
    <row r="188" spans="1:7" ht="15.75" customHeight="1">
      <c r="A188" s="1"/>
      <c r="G188" s="1"/>
    </row>
    <row r="189" spans="1:7" ht="15.75" customHeight="1">
      <c r="A189" s="1"/>
      <c r="G189" s="1"/>
    </row>
    <row r="190" spans="1:7" ht="15.75" customHeight="1">
      <c r="A190" s="1"/>
      <c r="G190" s="1"/>
    </row>
    <row r="191" spans="1:7" ht="15.75" customHeight="1">
      <c r="A191" s="1"/>
      <c r="G191" s="1"/>
    </row>
    <row r="192" spans="1:7" ht="15.75" customHeight="1">
      <c r="A192" s="1"/>
      <c r="G192" s="1"/>
    </row>
    <row r="193" spans="1:7" ht="15.75" customHeight="1">
      <c r="A193" s="1"/>
      <c r="G193" s="1"/>
    </row>
    <row r="194" spans="1:7" ht="15.75" customHeight="1">
      <c r="A194" s="1"/>
      <c r="G194" s="1"/>
    </row>
    <row r="195" spans="1:7" ht="15.75" customHeight="1">
      <c r="A195" s="1"/>
      <c r="G195" s="1"/>
    </row>
    <row r="196" spans="1:7" ht="15.75" customHeight="1">
      <c r="A196" s="1"/>
      <c r="G196" s="1"/>
    </row>
    <row r="197" spans="1:7" ht="15.75" customHeight="1">
      <c r="A197" s="1"/>
      <c r="G197" s="1"/>
    </row>
    <row r="198" spans="1:7" ht="15.75" customHeight="1">
      <c r="A198" s="1"/>
      <c r="G198" s="1"/>
    </row>
    <row r="199" spans="1:7" ht="15.75" customHeight="1">
      <c r="A199" s="1"/>
      <c r="G199" s="1"/>
    </row>
    <row r="200" spans="1:7" ht="15.75" customHeight="1">
      <c r="A200" s="1"/>
      <c r="G200" s="1"/>
    </row>
    <row r="201" spans="1:7" ht="15.75" customHeight="1">
      <c r="A201" s="1"/>
      <c r="G201" s="1"/>
    </row>
    <row r="202" spans="1:7" ht="15.75" customHeight="1">
      <c r="A202" s="1"/>
      <c r="G202" s="1"/>
    </row>
    <row r="203" spans="1:7" ht="15.75" customHeight="1">
      <c r="A203" s="1"/>
      <c r="G203" s="1"/>
    </row>
    <row r="204" spans="1:7" ht="15.75" customHeight="1">
      <c r="A204" s="1"/>
      <c r="G204" s="1"/>
    </row>
    <row r="205" spans="1:7" ht="15.75" customHeight="1">
      <c r="A205" s="1"/>
      <c r="G205" s="1"/>
    </row>
    <row r="206" spans="1:7" ht="15.75" customHeight="1">
      <c r="A206" s="1"/>
      <c r="G206" s="1"/>
    </row>
    <row r="207" spans="1:7" ht="15.75" customHeight="1">
      <c r="A207" s="1"/>
      <c r="G207" s="1"/>
    </row>
    <row r="208" spans="1:7" ht="15.75" customHeight="1">
      <c r="A208" s="1"/>
      <c r="G208" s="1"/>
    </row>
    <row r="209" spans="1:7" ht="15.75" customHeight="1">
      <c r="A209" s="1"/>
      <c r="G209" s="1"/>
    </row>
    <row r="210" spans="1:7" ht="15.75" customHeight="1">
      <c r="A210" s="1"/>
      <c r="G210" s="1"/>
    </row>
    <row r="211" spans="1:7" ht="15.75" customHeight="1">
      <c r="A211" s="1"/>
      <c r="G211" s="1"/>
    </row>
    <row r="212" spans="1:7" ht="15.75" customHeight="1">
      <c r="A212" s="1"/>
      <c r="G212" s="1"/>
    </row>
    <row r="213" spans="1:7" ht="15.75" customHeight="1">
      <c r="A213" s="1"/>
      <c r="G213" s="1"/>
    </row>
    <row r="214" spans="1:7" ht="15.75" customHeight="1">
      <c r="A214" s="1"/>
      <c r="G214" s="1"/>
    </row>
    <row r="215" spans="1:7" ht="15.75" customHeight="1">
      <c r="A215" s="1"/>
      <c r="G215" s="1"/>
    </row>
    <row r="216" spans="1:7" ht="15.75" customHeight="1">
      <c r="A216" s="1"/>
      <c r="G216" s="1"/>
    </row>
    <row r="217" spans="1:7" ht="15.75" customHeight="1">
      <c r="A217" s="1"/>
      <c r="G217" s="1"/>
    </row>
    <row r="218" spans="1:7" ht="15.75" customHeight="1">
      <c r="A218" s="1"/>
      <c r="G218" s="1"/>
    </row>
    <row r="219" spans="1:7" ht="15.75" customHeight="1">
      <c r="A219" s="1"/>
      <c r="G219" s="1"/>
    </row>
    <row r="220" spans="1:7" ht="15.75" customHeight="1">
      <c r="A220" s="1"/>
      <c r="G220" s="1"/>
    </row>
    <row r="221" spans="1:7" ht="15.75" customHeight="1">
      <c r="A221" s="1"/>
      <c r="G221" s="1"/>
    </row>
    <row r="222" spans="1:7" ht="15.75" customHeight="1">
      <c r="A222" s="1"/>
      <c r="G222" s="1"/>
    </row>
    <row r="223" spans="1:7" ht="15.75" customHeight="1">
      <c r="A223" s="1"/>
      <c r="G223" s="1"/>
    </row>
    <row r="224" spans="1:7" ht="15.75" customHeight="1">
      <c r="A224" s="1"/>
      <c r="G224" s="1"/>
    </row>
    <row r="225" spans="1:7" ht="15.75" customHeight="1">
      <c r="A225" s="1"/>
      <c r="G225" s="1"/>
    </row>
    <row r="226" spans="1:7" ht="15.75" customHeight="1">
      <c r="A226" s="1"/>
      <c r="G226" s="1"/>
    </row>
    <row r="227" spans="1:7" ht="15.75" customHeight="1">
      <c r="A227" s="1"/>
      <c r="G227" s="1"/>
    </row>
    <row r="228" spans="1:7" ht="15.75" customHeight="1">
      <c r="A228" s="1"/>
      <c r="G228" s="1"/>
    </row>
    <row r="229" spans="1:7" ht="15.75" customHeight="1">
      <c r="A229" s="1"/>
      <c r="G229" s="1"/>
    </row>
    <row r="230" spans="1:7" ht="15.75" customHeight="1">
      <c r="A230" s="1"/>
      <c r="G230" s="1"/>
    </row>
    <row r="231" spans="1:7" ht="15.75" customHeight="1">
      <c r="A231" s="1"/>
      <c r="G231" s="1"/>
    </row>
    <row r="232" spans="1:7" ht="15.75" customHeight="1">
      <c r="A232" s="1"/>
      <c r="G232" s="1"/>
    </row>
    <row r="233" spans="1:7" ht="15.75" customHeight="1">
      <c r="A233" s="1"/>
      <c r="G233" s="1"/>
    </row>
    <row r="234" spans="1:7" ht="15.75" customHeight="1">
      <c r="A234" s="1"/>
      <c r="G234" s="1"/>
    </row>
    <row r="235" spans="1:7" ht="15.75" customHeight="1">
      <c r="A235" s="1"/>
      <c r="G235" s="1"/>
    </row>
    <row r="236" spans="1:7" ht="15.75" customHeight="1">
      <c r="A236" s="1"/>
      <c r="G236" s="1"/>
    </row>
    <row r="237" spans="1:7" ht="15.75" customHeight="1">
      <c r="A237" s="1"/>
      <c r="G237" s="1"/>
    </row>
    <row r="238" spans="1:7" ht="15.75" customHeight="1">
      <c r="A238" s="1"/>
      <c r="G238" s="1"/>
    </row>
    <row r="239" spans="1:7" ht="15.75" customHeight="1">
      <c r="A239" s="1"/>
      <c r="G239" s="1"/>
    </row>
    <row r="240" spans="1:7" ht="15.75" customHeight="1">
      <c r="A240" s="1"/>
      <c r="G240" s="1"/>
    </row>
    <row r="241" spans="1:7" ht="15.75" customHeight="1">
      <c r="A241" s="1"/>
      <c r="G241" s="1"/>
    </row>
    <row r="242" spans="1:7" ht="15.75" customHeight="1">
      <c r="A242" s="1"/>
      <c r="G242" s="1"/>
    </row>
    <row r="243" spans="1:7" ht="15.75" customHeight="1">
      <c r="A243" s="1"/>
      <c r="G243" s="1"/>
    </row>
    <row r="244" spans="1:7" ht="15.75" customHeight="1">
      <c r="A244" s="1"/>
      <c r="G244" s="1"/>
    </row>
    <row r="245" spans="1:7" ht="15.75" customHeight="1">
      <c r="A245" s="1"/>
      <c r="G245" s="1"/>
    </row>
    <row r="246" spans="1:7" ht="15.75" customHeight="1">
      <c r="A246" s="1"/>
      <c r="G246" s="1"/>
    </row>
    <row r="247" spans="1:7" ht="15.75" customHeight="1">
      <c r="A247" s="1"/>
      <c r="G247" s="1"/>
    </row>
    <row r="248" spans="1:7" ht="15.75" customHeight="1">
      <c r="A248" s="1"/>
      <c r="G248" s="1"/>
    </row>
    <row r="249" spans="1:7" ht="15.75" customHeight="1">
      <c r="A249" s="1"/>
      <c r="G249" s="1"/>
    </row>
    <row r="250" spans="1:7" ht="15.75" customHeight="1">
      <c r="A250" s="1"/>
      <c r="G250" s="1"/>
    </row>
    <row r="251" spans="1:7" ht="15.75" customHeight="1">
      <c r="A251" s="1"/>
      <c r="G251" s="1"/>
    </row>
    <row r="252" spans="1:7" ht="15.75" customHeight="1">
      <c r="A252" s="1"/>
      <c r="G252" s="1"/>
    </row>
    <row r="253" spans="1:7" ht="15.75" customHeight="1">
      <c r="A253" s="1"/>
      <c r="G253" s="1"/>
    </row>
    <row r="254" spans="1:7" ht="15.75" customHeight="1">
      <c r="A254" s="1"/>
      <c r="G254" s="1"/>
    </row>
    <row r="255" spans="1:7" ht="15.75" customHeight="1">
      <c r="A255" s="1"/>
      <c r="G255" s="1"/>
    </row>
    <row r="256" spans="1:7" ht="15.75" customHeight="1">
      <c r="A256" s="1"/>
      <c r="G256" s="1"/>
    </row>
    <row r="257" spans="1:7" ht="15.75" customHeight="1">
      <c r="A257" s="1"/>
      <c r="G257" s="1"/>
    </row>
    <row r="258" spans="1:7" ht="15.75" customHeight="1">
      <c r="A258" s="1"/>
      <c r="G258" s="1"/>
    </row>
    <row r="259" spans="1:7" ht="15.75" customHeight="1">
      <c r="A259" s="1"/>
      <c r="G259" s="1"/>
    </row>
    <row r="260" spans="1:7" ht="15.75" customHeight="1">
      <c r="A260" s="1"/>
      <c r="G260" s="1"/>
    </row>
    <row r="261" spans="1:7" ht="15.75" customHeight="1">
      <c r="A261" s="1"/>
      <c r="G261" s="1"/>
    </row>
    <row r="262" spans="1:7" ht="15.75" customHeight="1">
      <c r="A262" s="1"/>
      <c r="G262" s="1"/>
    </row>
    <row r="263" spans="1:7" ht="15.75" customHeight="1">
      <c r="A263" s="1"/>
      <c r="G263" s="1"/>
    </row>
    <row r="264" spans="1:7" ht="15.75" customHeight="1">
      <c r="A264" s="1"/>
      <c r="G264" s="1"/>
    </row>
    <row r="265" spans="1:7" ht="15.75" customHeight="1">
      <c r="A265" s="1"/>
      <c r="G265" s="1"/>
    </row>
    <row r="266" spans="1:7" ht="15.75" customHeight="1">
      <c r="A266" s="1"/>
      <c r="G266" s="1"/>
    </row>
    <row r="267" spans="1:7" ht="15.75" customHeight="1">
      <c r="A267" s="1"/>
      <c r="G267" s="1"/>
    </row>
    <row r="268" spans="1:7" ht="15.75" customHeight="1">
      <c r="A268" s="1"/>
      <c r="G268" s="1"/>
    </row>
    <row r="269" spans="1:7" ht="15.75" customHeight="1">
      <c r="A269" s="1"/>
      <c r="G269" s="1"/>
    </row>
    <row r="270" spans="1:7" ht="15.75" customHeight="1">
      <c r="A270" s="1"/>
      <c r="G270" s="1"/>
    </row>
    <row r="271" spans="1:7" ht="15.75" customHeight="1">
      <c r="A271" s="1"/>
      <c r="G271" s="1"/>
    </row>
    <row r="272" spans="1:7" ht="15.75" customHeight="1">
      <c r="A272" s="1"/>
      <c r="G272" s="1"/>
    </row>
    <row r="273" spans="1:7" ht="15.75" customHeight="1">
      <c r="A273" s="1"/>
      <c r="G273" s="1"/>
    </row>
    <row r="274" spans="1:7" ht="15.75" customHeight="1">
      <c r="A274" s="1"/>
      <c r="G274" s="1"/>
    </row>
    <row r="275" spans="1:7" ht="15.75" customHeight="1">
      <c r="A275" s="1"/>
      <c r="G275" s="1"/>
    </row>
    <row r="276" spans="1:7" ht="15.75" customHeight="1">
      <c r="A276" s="1"/>
      <c r="G276" s="1"/>
    </row>
    <row r="277" spans="1:7" ht="15.75" customHeight="1">
      <c r="A277" s="1"/>
      <c r="G277" s="1"/>
    </row>
    <row r="278" spans="1:7" ht="15.75" customHeight="1">
      <c r="A278" s="1"/>
      <c r="G278" s="1"/>
    </row>
    <row r="279" spans="1:7" ht="15.75" customHeight="1">
      <c r="A279" s="1"/>
      <c r="G279" s="1"/>
    </row>
    <row r="280" spans="1:7" ht="15.75" customHeight="1">
      <c r="A280" s="1"/>
      <c r="G280" s="1"/>
    </row>
    <row r="281" spans="1:7" ht="15.75" customHeight="1">
      <c r="A281" s="1"/>
      <c r="G281" s="1"/>
    </row>
    <row r="282" spans="1:7" ht="15.75" customHeight="1">
      <c r="A282" s="1"/>
      <c r="G282" s="1"/>
    </row>
    <row r="283" spans="1:7" ht="15.75" customHeight="1">
      <c r="A283" s="1"/>
      <c r="G283" s="1"/>
    </row>
    <row r="284" spans="1:7" ht="15.75" customHeight="1">
      <c r="A284" s="1"/>
      <c r="G284" s="1"/>
    </row>
    <row r="285" spans="1:7" ht="15.75" customHeight="1">
      <c r="A285" s="1"/>
      <c r="G285" s="1"/>
    </row>
    <row r="286" spans="1:7" ht="15.75" customHeight="1">
      <c r="A286" s="1"/>
      <c r="G286" s="1"/>
    </row>
    <row r="287" spans="1:7" ht="15.75" customHeight="1">
      <c r="A287" s="1"/>
      <c r="G287" s="1"/>
    </row>
    <row r="288" spans="1:7" ht="15.75" customHeight="1">
      <c r="A288" s="1"/>
      <c r="G288" s="1"/>
    </row>
    <row r="289" spans="1:7" ht="15.75" customHeight="1">
      <c r="A289" s="1"/>
      <c r="G289" s="1"/>
    </row>
    <row r="290" spans="1:7" ht="15.75" customHeight="1">
      <c r="A290" s="1"/>
      <c r="G290" s="1"/>
    </row>
    <row r="291" spans="1:7" ht="15.75" customHeight="1">
      <c r="A291" s="1"/>
      <c r="G291" s="1"/>
    </row>
    <row r="292" spans="1:7" ht="15.75" customHeight="1">
      <c r="A292" s="1"/>
      <c r="G292" s="1"/>
    </row>
    <row r="293" spans="1:7" ht="15.75" customHeight="1">
      <c r="A293" s="1"/>
      <c r="G293" s="1"/>
    </row>
    <row r="294" spans="1:7" ht="15.75" customHeight="1">
      <c r="A294" s="1"/>
      <c r="G294" s="1"/>
    </row>
    <row r="295" spans="1:7" ht="15.75" customHeight="1">
      <c r="A295" s="1"/>
      <c r="G295" s="1"/>
    </row>
    <row r="296" spans="1:7" ht="15.75" customHeight="1">
      <c r="A296" s="1"/>
      <c r="G296" s="1"/>
    </row>
    <row r="297" spans="1:7" ht="15.75" customHeight="1">
      <c r="A297" s="1"/>
      <c r="G297" s="1"/>
    </row>
    <row r="298" spans="1:7" ht="15.75" customHeight="1">
      <c r="A298" s="1"/>
      <c r="G298" s="1"/>
    </row>
    <row r="299" spans="1:7" ht="15.75" customHeight="1">
      <c r="A299" s="1"/>
      <c r="G299" s="1"/>
    </row>
    <row r="300" spans="1:7" ht="15.75" customHeight="1">
      <c r="A300" s="1"/>
      <c r="G300" s="1"/>
    </row>
    <row r="301" spans="1:7" ht="15.75" customHeight="1">
      <c r="A301" s="1"/>
      <c r="G301" s="1"/>
    </row>
    <row r="302" spans="1:7" ht="15.75" customHeight="1">
      <c r="A302" s="1"/>
      <c r="G302" s="1"/>
    </row>
    <row r="303" spans="1:7" ht="15.75" customHeight="1">
      <c r="A303" s="1"/>
      <c r="G303" s="1"/>
    </row>
    <row r="304" spans="1:7" ht="15.75" customHeight="1">
      <c r="A304" s="1"/>
      <c r="G304" s="1"/>
    </row>
    <row r="305" spans="1:7" ht="15.75" customHeight="1">
      <c r="A305" s="1"/>
      <c r="G305" s="1"/>
    </row>
    <row r="306" spans="1:7" ht="15.75" customHeight="1">
      <c r="A306" s="1"/>
      <c r="G306" s="1"/>
    </row>
    <row r="307" spans="1:7" ht="15.75" customHeight="1">
      <c r="A307" s="1"/>
      <c r="G307" s="1"/>
    </row>
    <row r="308" spans="1:7" ht="15.75" customHeight="1">
      <c r="A308" s="1"/>
      <c r="G308" s="1"/>
    </row>
    <row r="309" spans="1:7" ht="15.75" customHeight="1">
      <c r="A309" s="1"/>
      <c r="G309" s="1"/>
    </row>
    <row r="310" spans="1:7" ht="15.75" customHeight="1">
      <c r="A310" s="1"/>
      <c r="G310" s="1"/>
    </row>
    <row r="311" spans="1:7" ht="15.75" customHeight="1">
      <c r="A311" s="1"/>
      <c r="G311" s="1"/>
    </row>
    <row r="312" spans="1:7" ht="15.75" customHeight="1">
      <c r="A312" s="1"/>
      <c r="G312" s="1"/>
    </row>
    <row r="313" spans="1:7" ht="15.75" customHeight="1">
      <c r="A313" s="1"/>
      <c r="G313" s="1"/>
    </row>
    <row r="314" spans="1:7" ht="15.75" customHeight="1">
      <c r="A314" s="1"/>
      <c r="G314" s="1"/>
    </row>
    <row r="315" spans="1:7" ht="15.75" customHeight="1">
      <c r="A315" s="1"/>
      <c r="G315" s="1"/>
    </row>
    <row r="316" spans="1:7" ht="15.75" customHeight="1">
      <c r="A316" s="1"/>
      <c r="G316" s="1"/>
    </row>
    <row r="317" spans="1:7" ht="15.75" customHeight="1">
      <c r="A317" s="1"/>
      <c r="G317" s="1"/>
    </row>
    <row r="318" spans="1:7" ht="15.75" customHeight="1">
      <c r="A318" s="1"/>
      <c r="G318" s="1"/>
    </row>
    <row r="319" spans="1:7" ht="15.75" customHeight="1">
      <c r="A319" s="1"/>
      <c r="G319" s="1"/>
    </row>
    <row r="320" spans="1:7" ht="15.75" customHeight="1">
      <c r="A320" s="1"/>
      <c r="G320" s="1"/>
    </row>
    <row r="321" spans="1:7" ht="15.75" customHeight="1">
      <c r="A321" s="1"/>
      <c r="G321" s="1"/>
    </row>
    <row r="322" spans="1:7" ht="15.75" customHeight="1">
      <c r="A322" s="1"/>
      <c r="G322" s="1"/>
    </row>
    <row r="323" spans="1:7" ht="15.75" customHeight="1">
      <c r="A323" s="1"/>
      <c r="G323" s="1"/>
    </row>
    <row r="324" spans="1:7" ht="15.75" customHeight="1">
      <c r="A324" s="1"/>
      <c r="G324" s="1"/>
    </row>
    <row r="325" spans="1:7" ht="15.75" customHeight="1">
      <c r="A325" s="1"/>
      <c r="G325" s="1"/>
    </row>
    <row r="326" spans="1:7" ht="15.75" customHeight="1">
      <c r="A326" s="1"/>
      <c r="G326" s="1"/>
    </row>
    <row r="327" spans="1:7" ht="15.75" customHeight="1">
      <c r="A327" s="1"/>
      <c r="G327" s="1"/>
    </row>
    <row r="328" spans="1:7" ht="15.75" customHeight="1">
      <c r="A328" s="1"/>
      <c r="G328" s="1"/>
    </row>
    <row r="329" spans="1:7" ht="15.75" customHeight="1">
      <c r="A329" s="1"/>
      <c r="G329" s="1"/>
    </row>
    <row r="330" spans="1:7" ht="15.75" customHeight="1">
      <c r="A330" s="1"/>
      <c r="G330" s="1"/>
    </row>
    <row r="331" spans="1:7" ht="15.75" customHeight="1">
      <c r="A331" s="1"/>
      <c r="G331" s="1"/>
    </row>
    <row r="332" spans="1:7" ht="15.75" customHeight="1">
      <c r="A332" s="1"/>
      <c r="G332" s="1"/>
    </row>
    <row r="333" spans="1:7" ht="15.75" customHeight="1">
      <c r="A333" s="1"/>
      <c r="G333" s="1"/>
    </row>
    <row r="334" spans="1:7" ht="15.75" customHeight="1">
      <c r="A334" s="1"/>
      <c r="G334" s="1"/>
    </row>
    <row r="335" spans="1:7" ht="15.75" customHeight="1">
      <c r="A335" s="1"/>
      <c r="G335" s="1"/>
    </row>
    <row r="336" spans="1:7" ht="15.75" customHeight="1">
      <c r="A336" s="1"/>
      <c r="G336" s="1"/>
    </row>
    <row r="337" spans="1:7" ht="15.75" customHeight="1">
      <c r="A337" s="1"/>
      <c r="G337" s="1"/>
    </row>
    <row r="338" spans="1:7" ht="15.75" customHeight="1">
      <c r="A338" s="1"/>
      <c r="G338" s="1"/>
    </row>
    <row r="339" spans="1:7" ht="15.75" customHeight="1">
      <c r="A339" s="1"/>
      <c r="G339" s="1"/>
    </row>
    <row r="340" spans="1:7" ht="15.75" customHeight="1">
      <c r="A340" s="1"/>
      <c r="G340" s="1"/>
    </row>
    <row r="341" spans="1:7" ht="15.75" customHeight="1">
      <c r="A341" s="1"/>
      <c r="G341" s="1"/>
    </row>
    <row r="342" spans="1:7" ht="15.75" customHeight="1">
      <c r="A342" s="1"/>
      <c r="G342" s="1"/>
    </row>
    <row r="343" spans="1:7" ht="15.75" customHeight="1">
      <c r="A343" s="1"/>
      <c r="G343" s="1"/>
    </row>
    <row r="344" spans="1:7" ht="15.75" customHeight="1">
      <c r="A344" s="1"/>
      <c r="G344" s="1"/>
    </row>
    <row r="345" spans="1:7" ht="15.75" customHeight="1">
      <c r="A345" s="1"/>
      <c r="G345" s="1"/>
    </row>
    <row r="346" spans="1:7" ht="15.75" customHeight="1">
      <c r="A346" s="1"/>
      <c r="G346" s="1"/>
    </row>
    <row r="347" spans="1:7" ht="15.75" customHeight="1">
      <c r="A347" s="1"/>
      <c r="G347" s="1"/>
    </row>
    <row r="348" spans="1:7" ht="15.75" customHeight="1">
      <c r="A348" s="1"/>
      <c r="G348" s="1"/>
    </row>
    <row r="349" spans="1:7" ht="15.75" customHeight="1">
      <c r="A349" s="1"/>
      <c r="G349" s="1"/>
    </row>
    <row r="350" spans="1:7" ht="15.75" customHeight="1">
      <c r="A350" s="1"/>
      <c r="G350" s="1"/>
    </row>
    <row r="351" spans="1:7" ht="15.75" customHeight="1">
      <c r="A351" s="1"/>
      <c r="G351" s="1"/>
    </row>
    <row r="352" spans="1:7" ht="15.75" customHeight="1">
      <c r="A352" s="1"/>
      <c r="G352" s="1"/>
    </row>
    <row r="353" spans="1:7" ht="15.75" customHeight="1">
      <c r="A353" s="1"/>
      <c r="G353" s="1"/>
    </row>
    <row r="354" spans="1:7" ht="15.75" customHeight="1">
      <c r="A354" s="1"/>
      <c r="G354" s="1"/>
    </row>
    <row r="355" spans="1:7" ht="15.75" customHeight="1">
      <c r="A355" s="1"/>
      <c r="G355" s="1"/>
    </row>
    <row r="356" spans="1:7" ht="15.75" customHeight="1">
      <c r="A356" s="1"/>
      <c r="G356" s="1"/>
    </row>
    <row r="357" spans="1:7" ht="15.75" customHeight="1">
      <c r="A357" s="1"/>
      <c r="G357" s="1"/>
    </row>
    <row r="358" spans="1:7" ht="15.75" customHeight="1">
      <c r="A358" s="1"/>
      <c r="G358" s="1"/>
    </row>
    <row r="359" spans="1:7" ht="15.75" customHeight="1">
      <c r="A359" s="1"/>
      <c r="G359" s="1"/>
    </row>
    <row r="360" spans="1:7" ht="15.75" customHeight="1">
      <c r="A360" s="1"/>
      <c r="G360" s="1"/>
    </row>
    <row r="361" spans="1:7" ht="15.75" customHeight="1">
      <c r="A361" s="1"/>
      <c r="G361" s="1"/>
    </row>
    <row r="362" spans="1:7" ht="15.75" customHeight="1">
      <c r="A362" s="1"/>
      <c r="G362" s="1"/>
    </row>
    <row r="363" spans="1:7" ht="15.75" customHeight="1">
      <c r="A363" s="1"/>
      <c r="G363" s="1"/>
    </row>
    <row r="364" spans="1:7" ht="15.75" customHeight="1">
      <c r="A364" s="1"/>
      <c r="G364" s="1"/>
    </row>
    <row r="365" spans="1:7" ht="15.75" customHeight="1">
      <c r="A365" s="1"/>
      <c r="G365" s="1"/>
    </row>
    <row r="366" spans="1:7" ht="15.75" customHeight="1">
      <c r="A366" s="1"/>
      <c r="G366" s="1"/>
    </row>
    <row r="367" spans="1:7" ht="15.75" customHeight="1">
      <c r="A367" s="1"/>
      <c r="G367" s="1"/>
    </row>
    <row r="368" spans="1:7" ht="15.75" customHeight="1">
      <c r="A368" s="1"/>
      <c r="G368" s="1"/>
    </row>
    <row r="369" spans="1:7" ht="15.75" customHeight="1">
      <c r="A369" s="1"/>
      <c r="G369" s="1"/>
    </row>
    <row r="370" spans="1:7" ht="15.75" customHeight="1">
      <c r="A370" s="1"/>
      <c r="G370" s="1"/>
    </row>
    <row r="371" spans="1:7" ht="15.75" customHeight="1">
      <c r="A371" s="1"/>
      <c r="G371" s="1"/>
    </row>
    <row r="372" spans="1:7" ht="15.75" customHeight="1">
      <c r="A372" s="1"/>
      <c r="G372" s="1"/>
    </row>
    <row r="373" spans="1:7" ht="15.75" customHeight="1">
      <c r="A373" s="1"/>
      <c r="G373" s="1"/>
    </row>
    <row r="374" spans="1:7" ht="15.75" customHeight="1">
      <c r="A374" s="1"/>
      <c r="G374" s="1"/>
    </row>
    <row r="375" spans="1:7" ht="15.75" customHeight="1">
      <c r="A375" s="1"/>
      <c r="G375" s="1"/>
    </row>
    <row r="376" spans="1:7" ht="15.75" customHeight="1">
      <c r="A376" s="1"/>
      <c r="G376" s="1"/>
    </row>
    <row r="377" spans="1:7" ht="15.75" customHeight="1">
      <c r="A377" s="1"/>
      <c r="G377" s="1"/>
    </row>
    <row r="378" spans="1:7" ht="15.75" customHeight="1">
      <c r="A378" s="1"/>
      <c r="G378" s="1"/>
    </row>
    <row r="379" spans="1:7" ht="15.75" customHeight="1">
      <c r="A379" s="1"/>
      <c r="G379" s="1"/>
    </row>
    <row r="380" spans="1:7" ht="15.75" customHeight="1">
      <c r="A380" s="1"/>
      <c r="G380" s="1"/>
    </row>
    <row r="381" spans="1:7" ht="15.75" customHeight="1">
      <c r="A381" s="1"/>
      <c r="G381" s="1"/>
    </row>
    <row r="382" spans="1:7" ht="15.75" customHeight="1">
      <c r="A382" s="1"/>
      <c r="G382" s="1"/>
    </row>
    <row r="383" spans="1:7" ht="15.75" customHeight="1">
      <c r="A383" s="1"/>
      <c r="G383" s="1"/>
    </row>
    <row r="384" spans="1:7" ht="15.75" customHeight="1">
      <c r="A384" s="1"/>
      <c r="G384" s="1"/>
    </row>
    <row r="385" spans="1:7" ht="15.75" customHeight="1">
      <c r="A385" s="1"/>
      <c r="G385" s="1"/>
    </row>
    <row r="386" spans="1:7" ht="15.75" customHeight="1">
      <c r="A386" s="1"/>
      <c r="G386" s="1"/>
    </row>
    <row r="387" spans="1:7" ht="15.75" customHeight="1">
      <c r="A387" s="1"/>
      <c r="G387" s="1"/>
    </row>
    <row r="388" spans="1:7" ht="15.75" customHeight="1">
      <c r="A388" s="1"/>
      <c r="G388" s="1"/>
    </row>
    <row r="389" spans="1:7" ht="15.75" customHeight="1">
      <c r="A389" s="1"/>
      <c r="G389" s="1"/>
    </row>
    <row r="390" spans="1:7" ht="15.75" customHeight="1">
      <c r="A390" s="1"/>
      <c r="G390" s="1"/>
    </row>
    <row r="391" spans="1:7" ht="15.75" customHeight="1">
      <c r="A391" s="1"/>
      <c r="G391" s="1"/>
    </row>
    <row r="392" spans="1:7" ht="15.75" customHeight="1">
      <c r="A392" s="1"/>
      <c r="G392" s="1"/>
    </row>
    <row r="393" spans="1:7" ht="15.75" customHeight="1">
      <c r="A393" s="1"/>
      <c r="G393" s="1"/>
    </row>
    <row r="394" spans="1:7" ht="15.75" customHeight="1">
      <c r="A394" s="1"/>
      <c r="G394" s="1"/>
    </row>
    <row r="395" spans="1:7" ht="15.75" customHeight="1">
      <c r="A395" s="1"/>
      <c r="G395" s="1"/>
    </row>
    <row r="396" spans="1:7" ht="15.75" customHeight="1">
      <c r="A396" s="1"/>
      <c r="G396" s="1"/>
    </row>
    <row r="397" spans="1:7" ht="15.75" customHeight="1">
      <c r="A397" s="1"/>
      <c r="G397" s="1"/>
    </row>
    <row r="398" spans="1:7" ht="15.75" customHeight="1">
      <c r="A398" s="1"/>
      <c r="G398" s="1"/>
    </row>
    <row r="399" spans="1:7" ht="15.75" customHeight="1">
      <c r="A399" s="1"/>
      <c r="G399" s="1"/>
    </row>
    <row r="400" spans="1:7" ht="15.75" customHeight="1">
      <c r="A400" s="1"/>
      <c r="G400" s="1"/>
    </row>
    <row r="401" spans="1:7" ht="15.75" customHeight="1">
      <c r="A401" s="1"/>
      <c r="G401" s="1"/>
    </row>
    <row r="402" spans="1:7" ht="15.75" customHeight="1">
      <c r="A402" s="1"/>
      <c r="G402" s="1"/>
    </row>
    <row r="403" spans="1:7" ht="15.75" customHeight="1">
      <c r="A403" s="1"/>
      <c r="G403" s="1"/>
    </row>
    <row r="404" spans="1:7" ht="15.75" customHeight="1">
      <c r="A404" s="1"/>
      <c r="G404" s="1"/>
    </row>
    <row r="405" spans="1:7" ht="15.75" customHeight="1">
      <c r="A405" s="1"/>
      <c r="G405" s="1"/>
    </row>
    <row r="406" spans="1:7" ht="15.75" customHeight="1">
      <c r="A406" s="1"/>
      <c r="G406" s="1"/>
    </row>
    <row r="407" spans="1:7" ht="15.75" customHeight="1">
      <c r="A407" s="1"/>
      <c r="G407" s="1"/>
    </row>
    <row r="408" spans="1:7" ht="15.75" customHeight="1">
      <c r="A408" s="1"/>
      <c r="G408" s="1"/>
    </row>
    <row r="409" spans="1:7" ht="15.75" customHeight="1">
      <c r="A409" s="1"/>
      <c r="G409" s="1"/>
    </row>
    <row r="410" spans="1:7" ht="15.75" customHeight="1">
      <c r="A410" s="1"/>
      <c r="G410" s="1"/>
    </row>
    <row r="411" spans="1:7" ht="15.75" customHeight="1">
      <c r="A411" s="1"/>
      <c r="G411" s="1"/>
    </row>
    <row r="412" spans="1:7" ht="15.75" customHeight="1">
      <c r="A412" s="1"/>
      <c r="G412" s="1"/>
    </row>
    <row r="413" spans="1:7" ht="15.75" customHeight="1">
      <c r="A413" s="1"/>
      <c r="G413" s="1"/>
    </row>
    <row r="414" spans="1:7" ht="15.75" customHeight="1">
      <c r="A414" s="1"/>
      <c r="G414" s="1"/>
    </row>
    <row r="415" spans="1:7" ht="15.75" customHeight="1">
      <c r="A415" s="1"/>
      <c r="G415" s="1"/>
    </row>
    <row r="416" spans="1:7" ht="15.75" customHeight="1">
      <c r="A416" s="1"/>
      <c r="G416" s="1"/>
    </row>
    <row r="417" spans="1:7" ht="15.75" customHeight="1">
      <c r="A417" s="1"/>
      <c r="G417" s="1"/>
    </row>
    <row r="418" spans="1:7" ht="15.75" customHeight="1">
      <c r="A418" s="1"/>
      <c r="G418" s="1"/>
    </row>
    <row r="419" spans="1:7" ht="15.75" customHeight="1">
      <c r="A419" s="1"/>
      <c r="G419" s="1"/>
    </row>
    <row r="420" spans="1:7" ht="15.75" customHeight="1">
      <c r="A420" s="1"/>
      <c r="G420" s="1"/>
    </row>
    <row r="421" spans="1:7" ht="15.75" customHeight="1">
      <c r="A421" s="1"/>
      <c r="G421" s="1"/>
    </row>
    <row r="422" spans="1:7" ht="15.75" customHeight="1">
      <c r="A422" s="1"/>
      <c r="G422" s="1"/>
    </row>
    <row r="423" spans="1:7" ht="15.75" customHeight="1">
      <c r="A423" s="1"/>
      <c r="G423" s="1"/>
    </row>
    <row r="424" spans="1:7" ht="15.75" customHeight="1">
      <c r="A424" s="1"/>
      <c r="G424" s="1"/>
    </row>
    <row r="425" spans="1:7" ht="15.75" customHeight="1">
      <c r="A425" s="1"/>
      <c r="G425" s="1"/>
    </row>
    <row r="426" spans="1:7" ht="15.75" customHeight="1">
      <c r="A426" s="1"/>
      <c r="G426" s="1"/>
    </row>
    <row r="427" spans="1:7" ht="15.75" customHeight="1">
      <c r="A427" s="1"/>
      <c r="G427" s="1"/>
    </row>
    <row r="428" spans="1:7" ht="15.75" customHeight="1">
      <c r="A428" s="1"/>
      <c r="G428" s="1"/>
    </row>
    <row r="429" spans="1:7" ht="15.75" customHeight="1">
      <c r="A429" s="1"/>
      <c r="G429" s="1"/>
    </row>
    <row r="430" spans="1:7" ht="15.75" customHeight="1">
      <c r="A430" s="1"/>
      <c r="G430" s="1"/>
    </row>
    <row r="431" spans="1:7" ht="15.75" customHeight="1">
      <c r="A431" s="1"/>
      <c r="G431" s="1"/>
    </row>
    <row r="432" spans="1:7" ht="15.75" customHeight="1">
      <c r="A432" s="1"/>
      <c r="G432" s="1"/>
    </row>
    <row r="433" spans="1:7" ht="15.75" customHeight="1">
      <c r="A433" s="1"/>
      <c r="G433" s="1"/>
    </row>
    <row r="434" spans="1:7" ht="15.75" customHeight="1">
      <c r="A434" s="1"/>
      <c r="G434" s="1"/>
    </row>
    <row r="435" spans="1:7" ht="15.75" customHeight="1">
      <c r="A435" s="1"/>
      <c r="G435" s="1"/>
    </row>
    <row r="436" spans="1:7" ht="15.75" customHeight="1">
      <c r="A436" s="1"/>
      <c r="G436" s="1"/>
    </row>
    <row r="437" spans="1:7" ht="15.75" customHeight="1">
      <c r="A437" s="1"/>
      <c r="G437" s="1"/>
    </row>
    <row r="438" spans="1:7" ht="15.75" customHeight="1">
      <c r="A438" s="1"/>
      <c r="G438" s="1"/>
    </row>
    <row r="439" spans="1:7" ht="15.75" customHeight="1">
      <c r="A439" s="1"/>
      <c r="G439" s="1"/>
    </row>
    <row r="440" spans="1:7" ht="15.75" customHeight="1">
      <c r="A440" s="1"/>
      <c r="G440" s="1"/>
    </row>
    <row r="441" spans="1:7" ht="15.75" customHeight="1">
      <c r="A441" s="1"/>
      <c r="G441" s="1"/>
    </row>
    <row r="442" spans="1:7" ht="15.75" customHeight="1">
      <c r="A442" s="1"/>
      <c r="G442" s="1"/>
    </row>
    <row r="443" spans="1:7" ht="15.75" customHeight="1">
      <c r="A443" s="1"/>
      <c r="G443" s="1"/>
    </row>
    <row r="444" spans="1:7" ht="15.75" customHeight="1">
      <c r="A444" s="1"/>
      <c r="G444" s="1"/>
    </row>
    <row r="445" spans="1:7" ht="15.75" customHeight="1">
      <c r="A445" s="1"/>
      <c r="G445" s="1"/>
    </row>
    <row r="446" spans="1:7" ht="15.75" customHeight="1">
      <c r="A446" s="1"/>
      <c r="G446" s="1"/>
    </row>
    <row r="447" spans="1:7" ht="15.75" customHeight="1">
      <c r="A447" s="1"/>
      <c r="G447" s="1"/>
    </row>
    <row r="448" spans="1:7" ht="15.75" customHeight="1">
      <c r="A448" s="1"/>
      <c r="G448" s="1"/>
    </row>
    <row r="449" spans="1:7" ht="15.75" customHeight="1">
      <c r="A449" s="1"/>
      <c r="G449" s="1"/>
    </row>
    <row r="450" spans="1:7" ht="15.75" customHeight="1">
      <c r="A450" s="1"/>
      <c r="G450" s="1"/>
    </row>
    <row r="451" spans="1:7" ht="15.75" customHeight="1">
      <c r="A451" s="1"/>
      <c r="G451" s="1"/>
    </row>
    <row r="452" spans="1:7" ht="15.75" customHeight="1">
      <c r="A452" s="1"/>
      <c r="G452" s="1"/>
    </row>
    <row r="453" spans="1:7" ht="15.75" customHeight="1">
      <c r="A453" s="1"/>
      <c r="G453" s="1"/>
    </row>
    <row r="454" spans="1:7" ht="15.75" customHeight="1">
      <c r="A454" s="1"/>
      <c r="G454" s="1"/>
    </row>
    <row r="455" spans="1:7" ht="15.75" customHeight="1">
      <c r="A455" s="1"/>
      <c r="G455" s="1"/>
    </row>
    <row r="456" spans="1:7" ht="15.75" customHeight="1">
      <c r="A456" s="1"/>
      <c r="G456" s="1"/>
    </row>
    <row r="457" spans="1:7" ht="15.75" customHeight="1">
      <c r="A457" s="1"/>
      <c r="G457" s="1"/>
    </row>
    <row r="458" spans="1:7" ht="15.75" customHeight="1">
      <c r="A458" s="1"/>
      <c r="G458" s="1"/>
    </row>
    <row r="459" spans="1:7" ht="15.75" customHeight="1">
      <c r="A459" s="1"/>
      <c r="G459" s="1"/>
    </row>
    <row r="460" spans="1:7" ht="15.75" customHeight="1">
      <c r="A460" s="1"/>
      <c r="G460" s="1"/>
    </row>
    <row r="461" spans="1:7" ht="15.75" customHeight="1">
      <c r="A461" s="1"/>
      <c r="G461" s="1"/>
    </row>
    <row r="462" spans="1:7" ht="15.75" customHeight="1">
      <c r="A462" s="1"/>
      <c r="G462" s="1"/>
    </row>
    <row r="463" spans="1:7" ht="15.75" customHeight="1">
      <c r="A463" s="1"/>
      <c r="G463" s="1"/>
    </row>
    <row r="464" spans="1:7" ht="15.75" customHeight="1">
      <c r="A464" s="1"/>
      <c r="G464" s="1"/>
    </row>
    <row r="465" spans="1:7" ht="15.75" customHeight="1">
      <c r="A465" s="1"/>
      <c r="G465" s="1"/>
    </row>
    <row r="466" spans="1:7" ht="15.75" customHeight="1">
      <c r="A466" s="1"/>
      <c r="G466" s="1"/>
    </row>
    <row r="467" spans="1:7" ht="15.75" customHeight="1">
      <c r="A467" s="1"/>
      <c r="G467" s="1"/>
    </row>
    <row r="468" spans="1:7" ht="15.75" customHeight="1">
      <c r="A468" s="1"/>
      <c r="G468" s="1"/>
    </row>
    <row r="469" spans="1:7" ht="15.75" customHeight="1">
      <c r="A469" s="1"/>
      <c r="G469" s="1"/>
    </row>
    <row r="470" spans="1:7" ht="15.75" customHeight="1">
      <c r="A470" s="1"/>
      <c r="G470" s="1"/>
    </row>
    <row r="471" spans="1:7" ht="15.75" customHeight="1">
      <c r="A471" s="1"/>
      <c r="G471" s="1"/>
    </row>
    <row r="472" spans="1:7" ht="15.75" customHeight="1">
      <c r="A472" s="1"/>
      <c r="G472" s="1"/>
    </row>
    <row r="473" spans="1:7" ht="15.75" customHeight="1">
      <c r="A473" s="1"/>
      <c r="G473" s="1"/>
    </row>
    <row r="474" spans="1:7" ht="15.75" customHeight="1">
      <c r="A474" s="1"/>
      <c r="G474" s="1"/>
    </row>
    <row r="475" spans="1:7" ht="15.75" customHeight="1">
      <c r="A475" s="1"/>
      <c r="G475" s="1"/>
    </row>
    <row r="476" spans="1:7" ht="15.75" customHeight="1">
      <c r="A476" s="1"/>
      <c r="G476" s="1"/>
    </row>
    <row r="477" spans="1:7" ht="15.75" customHeight="1">
      <c r="A477" s="1"/>
      <c r="G477" s="1"/>
    </row>
    <row r="478" spans="1:7" ht="15.75" customHeight="1">
      <c r="A478" s="1"/>
      <c r="G478" s="1"/>
    </row>
    <row r="479" spans="1:7" ht="15.75" customHeight="1">
      <c r="A479" s="1"/>
      <c r="G479" s="1"/>
    </row>
    <row r="480" spans="1:7" ht="15.75" customHeight="1">
      <c r="A480" s="1"/>
      <c r="G480" s="1"/>
    </row>
    <row r="481" spans="1:7" ht="15.75" customHeight="1">
      <c r="A481" s="1"/>
      <c r="G481" s="1"/>
    </row>
    <row r="482" spans="1:7" ht="15.75" customHeight="1">
      <c r="A482" s="1"/>
      <c r="G482" s="1"/>
    </row>
    <row r="483" spans="1:7" ht="15.75" customHeight="1">
      <c r="A483" s="1"/>
      <c r="G483" s="1"/>
    </row>
    <row r="484" spans="1:7" ht="15.75" customHeight="1">
      <c r="A484" s="1"/>
      <c r="G484" s="1"/>
    </row>
    <row r="485" spans="1:7" ht="15.75" customHeight="1">
      <c r="A485" s="1"/>
      <c r="G485" s="1"/>
    </row>
    <row r="486" spans="1:7" ht="15.75" customHeight="1">
      <c r="A486" s="1"/>
      <c r="G486" s="1"/>
    </row>
    <row r="487" spans="1:7" ht="15.75" customHeight="1">
      <c r="A487" s="1"/>
      <c r="G487" s="1"/>
    </row>
    <row r="488" spans="1:7" ht="15.75" customHeight="1">
      <c r="A488" s="1"/>
      <c r="G488" s="1"/>
    </row>
    <row r="489" spans="1:7" ht="15.75" customHeight="1">
      <c r="A489" s="1"/>
      <c r="G489" s="1"/>
    </row>
    <row r="490" spans="1:7" ht="15.75" customHeight="1">
      <c r="A490" s="1"/>
      <c r="G490" s="1"/>
    </row>
    <row r="491" spans="1:7" ht="15.75" customHeight="1">
      <c r="A491" s="1"/>
      <c r="G491" s="1"/>
    </row>
    <row r="492" spans="1:7" ht="15.75" customHeight="1">
      <c r="A492" s="1"/>
      <c r="G492" s="1"/>
    </row>
    <row r="493" spans="1:7" ht="15.75" customHeight="1">
      <c r="A493" s="1"/>
      <c r="G493" s="1"/>
    </row>
    <row r="494" spans="1:7" ht="15.75" customHeight="1">
      <c r="A494" s="1"/>
      <c r="G494" s="1"/>
    </row>
    <row r="495" spans="1:7" ht="15.75" customHeight="1">
      <c r="A495" s="1"/>
      <c r="G495" s="1"/>
    </row>
    <row r="496" spans="1:7" ht="15.75" customHeight="1">
      <c r="A496" s="1"/>
      <c r="G496" s="1"/>
    </row>
    <row r="497" spans="1:7" ht="15.75" customHeight="1">
      <c r="A497" s="1"/>
      <c r="G497" s="1"/>
    </row>
    <row r="498" spans="1:7" ht="15.75" customHeight="1">
      <c r="A498" s="1"/>
      <c r="G498" s="1"/>
    </row>
    <row r="499" spans="1:7" ht="15.75" customHeight="1">
      <c r="A499" s="1"/>
      <c r="G499" s="1"/>
    </row>
    <row r="500" spans="1:7" ht="15.75" customHeight="1">
      <c r="A500" s="1"/>
      <c r="G500" s="1"/>
    </row>
    <row r="501" spans="1:7" ht="15.75" customHeight="1">
      <c r="A501" s="1"/>
      <c r="G501" s="1"/>
    </row>
    <row r="502" spans="1:7" ht="15.75" customHeight="1">
      <c r="A502" s="1"/>
      <c r="G502" s="1"/>
    </row>
    <row r="503" spans="1:7" ht="15.75" customHeight="1">
      <c r="A503" s="1"/>
      <c r="G503" s="1"/>
    </row>
    <row r="504" spans="1:7" ht="15.75" customHeight="1">
      <c r="A504" s="1"/>
      <c r="G504" s="1"/>
    </row>
    <row r="505" spans="1:7" ht="15.75" customHeight="1">
      <c r="A505" s="1"/>
      <c r="G505" s="1"/>
    </row>
    <row r="506" spans="1:7" ht="15.75" customHeight="1">
      <c r="A506" s="1"/>
      <c r="G506" s="1"/>
    </row>
    <row r="507" spans="1:7" ht="15.75" customHeight="1">
      <c r="A507" s="1"/>
      <c r="G507" s="1"/>
    </row>
    <row r="508" spans="1:7" ht="15.75" customHeight="1">
      <c r="A508" s="1"/>
      <c r="G508" s="1"/>
    </row>
    <row r="509" spans="1:7" ht="15.75" customHeight="1">
      <c r="A509" s="1"/>
      <c r="G509" s="1"/>
    </row>
    <row r="510" spans="1:7" ht="15.75" customHeight="1">
      <c r="A510" s="1"/>
      <c r="G510" s="1"/>
    </row>
    <row r="511" spans="1:7" ht="15.75" customHeight="1">
      <c r="A511" s="1"/>
      <c r="G511" s="1"/>
    </row>
    <row r="512" spans="1:7" ht="15.75" customHeight="1">
      <c r="A512" s="1"/>
      <c r="G512" s="1"/>
    </row>
    <row r="513" spans="1:7" ht="15.75" customHeight="1">
      <c r="A513" s="1"/>
      <c r="G513" s="1"/>
    </row>
    <row r="514" spans="1:7" ht="15.75" customHeight="1">
      <c r="A514" s="1"/>
      <c r="G514" s="1"/>
    </row>
    <row r="515" spans="1:7" ht="15.75" customHeight="1">
      <c r="A515" s="1"/>
      <c r="G515" s="1"/>
    </row>
    <row r="516" spans="1:7" ht="15.75" customHeight="1">
      <c r="A516" s="1"/>
      <c r="G516" s="1"/>
    </row>
    <row r="517" spans="1:7" ht="15.75" customHeight="1">
      <c r="A517" s="1"/>
      <c r="G517" s="1"/>
    </row>
    <row r="518" spans="1:7" ht="15.75" customHeight="1">
      <c r="A518" s="1"/>
      <c r="G518" s="1"/>
    </row>
    <row r="519" spans="1:7" ht="15.75" customHeight="1">
      <c r="A519" s="1"/>
      <c r="G519" s="1"/>
    </row>
    <row r="520" spans="1:7" ht="15.75" customHeight="1">
      <c r="A520" s="1"/>
      <c r="G520" s="1"/>
    </row>
    <row r="521" spans="1:7" ht="15.75" customHeight="1">
      <c r="A521" s="1"/>
      <c r="G521" s="1"/>
    </row>
    <row r="522" spans="1:7" ht="15.75" customHeight="1">
      <c r="A522" s="1"/>
      <c r="G522" s="1"/>
    </row>
    <row r="523" spans="1:7" ht="15.75" customHeight="1">
      <c r="A523" s="1"/>
      <c r="G523" s="1"/>
    </row>
    <row r="524" spans="1:7" ht="15.75" customHeight="1">
      <c r="A524" s="1"/>
      <c r="G524" s="1"/>
    </row>
    <row r="525" spans="1:7" ht="15.75" customHeight="1">
      <c r="A525" s="1"/>
      <c r="G525" s="1"/>
    </row>
    <row r="526" spans="1:7" ht="15.75" customHeight="1">
      <c r="A526" s="1"/>
      <c r="G526" s="1"/>
    </row>
    <row r="527" spans="1:7" ht="15.75" customHeight="1">
      <c r="A527" s="1"/>
      <c r="G527" s="1"/>
    </row>
    <row r="528" spans="1:7" ht="15.75" customHeight="1">
      <c r="A528" s="1"/>
      <c r="G528" s="1"/>
    </row>
    <row r="529" spans="1:7" ht="15.75" customHeight="1">
      <c r="A529" s="1"/>
      <c r="G529" s="1"/>
    </row>
    <row r="530" spans="1:7" ht="15.75" customHeight="1">
      <c r="A530" s="1"/>
      <c r="G530" s="1"/>
    </row>
    <row r="531" spans="1:7" ht="15.75" customHeight="1">
      <c r="A531" s="1"/>
      <c r="G531" s="1"/>
    </row>
    <row r="532" spans="1:7" ht="15.75" customHeight="1">
      <c r="A532" s="1"/>
      <c r="G532" s="1"/>
    </row>
    <row r="533" spans="1:7" ht="15.75" customHeight="1">
      <c r="A533" s="1"/>
      <c r="G533" s="1"/>
    </row>
    <row r="534" spans="1:7" ht="15.75" customHeight="1">
      <c r="A534" s="1"/>
      <c r="G534" s="1"/>
    </row>
    <row r="535" spans="1:7" ht="15.75" customHeight="1">
      <c r="A535" s="1"/>
      <c r="G535" s="1"/>
    </row>
    <row r="536" spans="1:7" ht="15.75" customHeight="1">
      <c r="A536" s="1"/>
      <c r="G536" s="1"/>
    </row>
    <row r="537" spans="1:7" ht="15.75" customHeight="1">
      <c r="A537" s="1"/>
      <c r="G537" s="1"/>
    </row>
    <row r="538" spans="1:7" ht="15.75" customHeight="1">
      <c r="A538" s="1"/>
      <c r="G538" s="1"/>
    </row>
    <row r="539" spans="1:7" ht="15.75" customHeight="1">
      <c r="A539" s="1"/>
      <c r="G539" s="1"/>
    </row>
    <row r="540" spans="1:7" ht="15.75" customHeight="1">
      <c r="A540" s="1"/>
      <c r="G540" s="1"/>
    </row>
    <row r="541" spans="1:7" ht="15.75" customHeight="1">
      <c r="A541" s="1"/>
      <c r="G541" s="1"/>
    </row>
    <row r="542" spans="1:7" ht="15.75" customHeight="1">
      <c r="A542" s="1"/>
      <c r="G542" s="1"/>
    </row>
    <row r="543" spans="1:7" ht="15.75" customHeight="1">
      <c r="A543" s="1"/>
      <c r="G543" s="1"/>
    </row>
    <row r="544" spans="1:7" ht="15.75" customHeight="1">
      <c r="A544" s="1"/>
      <c r="G544" s="1"/>
    </row>
    <row r="545" spans="1:7" ht="15.75" customHeight="1">
      <c r="A545" s="1"/>
      <c r="G545" s="1"/>
    </row>
    <row r="546" spans="1:7" ht="15.75" customHeight="1">
      <c r="A546" s="1"/>
      <c r="G546" s="1"/>
    </row>
    <row r="547" spans="1:7" ht="15.75" customHeight="1">
      <c r="A547" s="1"/>
      <c r="G547" s="1"/>
    </row>
    <row r="548" spans="1:7" ht="15.75" customHeight="1">
      <c r="A548" s="1"/>
      <c r="G548" s="1"/>
    </row>
    <row r="549" spans="1:7" ht="15.75" customHeight="1">
      <c r="A549" s="1"/>
      <c r="G549" s="1"/>
    </row>
    <row r="550" spans="1:7" ht="15.75" customHeight="1">
      <c r="A550" s="1"/>
      <c r="G550" s="1"/>
    </row>
    <row r="551" spans="1:7" ht="15.75" customHeight="1">
      <c r="A551" s="1"/>
      <c r="G551" s="1"/>
    </row>
    <row r="552" spans="1:7" ht="15.75" customHeight="1">
      <c r="A552" s="1"/>
      <c r="G552" s="1"/>
    </row>
    <row r="553" spans="1:7" ht="15.75" customHeight="1">
      <c r="A553" s="1"/>
      <c r="G553" s="1"/>
    </row>
    <row r="554" spans="1:7" ht="15.75" customHeight="1">
      <c r="A554" s="1"/>
      <c r="G554" s="1"/>
    </row>
    <row r="555" spans="1:7" ht="15.75" customHeight="1">
      <c r="A555" s="1"/>
      <c r="G555" s="1"/>
    </row>
    <row r="556" spans="1:7" ht="15.75" customHeight="1">
      <c r="A556" s="1"/>
      <c r="G556" s="1"/>
    </row>
    <row r="557" spans="1:7" ht="15.75" customHeight="1">
      <c r="A557" s="1"/>
      <c r="G557" s="1"/>
    </row>
    <row r="558" spans="1:7" ht="15.75" customHeight="1">
      <c r="A558" s="1"/>
      <c r="G558" s="1"/>
    </row>
    <row r="559" spans="1:7" ht="15.75" customHeight="1">
      <c r="A559" s="1"/>
      <c r="G559" s="1"/>
    </row>
    <row r="560" spans="1:7" ht="15.75" customHeight="1">
      <c r="A560" s="1"/>
      <c r="G560" s="1"/>
    </row>
    <row r="561" spans="1:7" ht="15.75" customHeight="1">
      <c r="A561" s="1"/>
      <c r="G561" s="1"/>
    </row>
    <row r="562" spans="1:7" ht="15.75" customHeight="1">
      <c r="A562" s="1"/>
      <c r="G562" s="1"/>
    </row>
    <row r="563" spans="1:7" ht="15.75" customHeight="1">
      <c r="A563" s="1"/>
      <c r="G563" s="1"/>
    </row>
    <row r="564" spans="1:7" ht="15.75" customHeight="1">
      <c r="A564" s="1"/>
      <c r="G564" s="1"/>
    </row>
    <row r="565" spans="1:7" ht="15.75" customHeight="1">
      <c r="A565" s="1"/>
      <c r="G565" s="1"/>
    </row>
    <row r="566" spans="1:7" ht="15.75" customHeight="1">
      <c r="A566" s="1"/>
      <c r="G566" s="1"/>
    </row>
    <row r="567" spans="1:7" ht="15.75" customHeight="1">
      <c r="A567" s="1"/>
      <c r="G567" s="1"/>
    </row>
    <row r="568" spans="1:7" ht="15.75" customHeight="1">
      <c r="A568" s="1"/>
      <c r="G568" s="1"/>
    </row>
    <row r="569" spans="1:7" ht="15.75" customHeight="1">
      <c r="A569" s="1"/>
      <c r="G569" s="1"/>
    </row>
    <row r="570" spans="1:7" ht="15.75" customHeight="1">
      <c r="A570" s="1"/>
      <c r="G570" s="1"/>
    </row>
    <row r="571" spans="1:7" ht="15.75" customHeight="1">
      <c r="A571" s="1"/>
      <c r="G571" s="1"/>
    </row>
    <row r="572" spans="1:7" ht="15.75" customHeight="1">
      <c r="A572" s="1"/>
      <c r="G572" s="1"/>
    </row>
    <row r="573" spans="1:7" ht="15.75" customHeight="1">
      <c r="A573" s="1"/>
      <c r="G573" s="1"/>
    </row>
    <row r="574" spans="1:7" ht="15.75" customHeight="1">
      <c r="A574" s="1"/>
      <c r="G574" s="1"/>
    </row>
    <row r="575" spans="1:7" ht="15.75" customHeight="1">
      <c r="A575" s="1"/>
      <c r="G575" s="1"/>
    </row>
    <row r="576" spans="1:7" ht="15.75" customHeight="1">
      <c r="A576" s="1"/>
      <c r="G576" s="1"/>
    </row>
    <row r="577" spans="1:7" ht="15.75" customHeight="1">
      <c r="A577" s="1"/>
      <c r="G577" s="1"/>
    </row>
    <row r="578" spans="1:7" ht="15.75" customHeight="1">
      <c r="A578" s="1"/>
      <c r="G578" s="1"/>
    </row>
    <row r="579" spans="1:7" ht="15.75" customHeight="1">
      <c r="A579" s="1"/>
      <c r="G579" s="1"/>
    </row>
    <row r="580" spans="1:7" ht="15.75" customHeight="1">
      <c r="A580" s="1"/>
      <c r="G580" s="1"/>
    </row>
    <row r="581" spans="1:7" ht="15.75" customHeight="1">
      <c r="A581" s="1"/>
      <c r="G581" s="1"/>
    </row>
    <row r="582" spans="1:7" ht="15.75" customHeight="1">
      <c r="A582" s="1"/>
      <c r="G582" s="1"/>
    </row>
    <row r="583" spans="1:7" ht="15.75" customHeight="1">
      <c r="A583" s="1"/>
      <c r="G583" s="1"/>
    </row>
    <row r="584" spans="1:7" ht="15.75" customHeight="1">
      <c r="A584" s="1"/>
      <c r="G584" s="1"/>
    </row>
    <row r="585" spans="1:7" ht="15.75" customHeight="1">
      <c r="A585" s="1"/>
      <c r="G585" s="1"/>
    </row>
    <row r="586" spans="1:7" ht="15.75" customHeight="1">
      <c r="A586" s="1"/>
      <c r="G586" s="1"/>
    </row>
    <row r="587" spans="1:7" ht="15.75" customHeight="1">
      <c r="A587" s="1"/>
      <c r="G587" s="1"/>
    </row>
    <row r="588" spans="1:7" ht="15.75" customHeight="1">
      <c r="A588" s="1"/>
      <c r="G588" s="1"/>
    </row>
    <row r="589" spans="1:7" ht="15.75" customHeight="1">
      <c r="A589" s="1"/>
      <c r="G589" s="1"/>
    </row>
    <row r="590" spans="1:7" ht="15.75" customHeight="1">
      <c r="A590" s="1"/>
      <c r="G590" s="1"/>
    </row>
    <row r="591" spans="1:7" ht="15.75" customHeight="1">
      <c r="A591" s="1"/>
      <c r="G591" s="1"/>
    </row>
    <row r="592" spans="1:7" ht="15.75" customHeight="1">
      <c r="A592" s="1"/>
      <c r="G592" s="1"/>
    </row>
    <row r="593" spans="1:7" ht="15.75" customHeight="1">
      <c r="A593" s="1"/>
      <c r="G593" s="1"/>
    </row>
    <row r="594" spans="1:7" ht="15.75" customHeight="1">
      <c r="A594" s="1"/>
      <c r="G594" s="1"/>
    </row>
    <row r="595" spans="1:7" ht="15.75" customHeight="1">
      <c r="A595" s="1"/>
      <c r="G595" s="1"/>
    </row>
    <row r="596" spans="1:7" ht="15.75" customHeight="1">
      <c r="A596" s="1"/>
      <c r="G596" s="1"/>
    </row>
    <row r="597" spans="1:7" ht="15.75" customHeight="1">
      <c r="A597" s="1"/>
      <c r="G597" s="1"/>
    </row>
    <row r="598" spans="1:7" ht="15.75" customHeight="1">
      <c r="A598" s="1"/>
      <c r="G598" s="1"/>
    </row>
    <row r="599" spans="1:7" ht="15.75" customHeight="1">
      <c r="A599" s="1"/>
      <c r="G599" s="1"/>
    </row>
    <row r="600" spans="1:7" ht="15.75" customHeight="1">
      <c r="A600" s="1"/>
      <c r="G600" s="1"/>
    </row>
    <row r="601" spans="1:7" ht="15.75" customHeight="1">
      <c r="A601" s="1"/>
      <c r="G601" s="1"/>
    </row>
    <row r="602" spans="1:7" ht="15.75" customHeight="1">
      <c r="A602" s="1"/>
      <c r="G602" s="1"/>
    </row>
    <row r="603" spans="1:7" ht="15.75" customHeight="1">
      <c r="A603" s="1"/>
      <c r="G603" s="1"/>
    </row>
    <row r="604" spans="1:7" ht="15.75" customHeight="1">
      <c r="A604" s="1"/>
      <c r="G604" s="1"/>
    </row>
    <row r="605" spans="1:7" ht="15.75" customHeight="1">
      <c r="A605" s="1"/>
      <c r="G605" s="1"/>
    </row>
    <row r="606" spans="1:7" ht="15.75" customHeight="1">
      <c r="A606" s="1"/>
      <c r="G606" s="1"/>
    </row>
    <row r="607" spans="1:7" ht="15.75" customHeight="1">
      <c r="A607" s="1"/>
      <c r="G607" s="1"/>
    </row>
    <row r="608" spans="1:7" ht="15.75" customHeight="1">
      <c r="A608" s="1"/>
      <c r="G608" s="1"/>
    </row>
    <row r="609" spans="1:7" ht="15.75" customHeight="1">
      <c r="A609" s="1"/>
      <c r="G609" s="1"/>
    </row>
    <row r="610" spans="1:7" ht="15.75" customHeight="1">
      <c r="A610" s="1"/>
      <c r="G610" s="1"/>
    </row>
    <row r="611" spans="1:7" ht="15.75" customHeight="1">
      <c r="A611" s="1"/>
      <c r="G611" s="1"/>
    </row>
    <row r="612" spans="1:7" ht="15.75" customHeight="1">
      <c r="A612" s="1"/>
      <c r="G612" s="1"/>
    </row>
    <row r="613" spans="1:7" ht="15.75" customHeight="1">
      <c r="A613" s="1"/>
      <c r="G613" s="1"/>
    </row>
    <row r="614" spans="1:7" ht="15.75" customHeight="1">
      <c r="A614" s="1"/>
      <c r="G614" s="1"/>
    </row>
    <row r="615" spans="1:7" ht="15.75" customHeight="1">
      <c r="A615" s="1"/>
      <c r="G615" s="1"/>
    </row>
    <row r="616" spans="1:7" ht="15.75" customHeight="1">
      <c r="A616" s="1"/>
      <c r="G616" s="1"/>
    </row>
    <row r="617" spans="1:7" ht="15.75" customHeight="1">
      <c r="A617" s="1"/>
      <c r="G617" s="1"/>
    </row>
    <row r="618" spans="1:7" ht="15.75" customHeight="1">
      <c r="A618" s="1"/>
      <c r="G618" s="1"/>
    </row>
    <row r="619" spans="1:7" ht="15.75" customHeight="1">
      <c r="A619" s="1"/>
      <c r="G619" s="1"/>
    </row>
    <row r="620" spans="1:7" ht="15.75" customHeight="1">
      <c r="A620" s="1"/>
      <c r="G620" s="1"/>
    </row>
    <row r="621" spans="1:7" ht="15.75" customHeight="1">
      <c r="A621" s="1"/>
      <c r="G621" s="1"/>
    </row>
    <row r="622" spans="1:7" ht="15.75" customHeight="1">
      <c r="A622" s="1"/>
      <c r="G622" s="1"/>
    </row>
    <row r="623" spans="1:7" ht="15.75" customHeight="1">
      <c r="A623" s="1"/>
      <c r="G623" s="1"/>
    </row>
    <row r="624" spans="1:7" ht="15.75" customHeight="1">
      <c r="A624" s="1"/>
      <c r="G624" s="1"/>
    </row>
    <row r="625" spans="1:7" ht="15.75" customHeight="1">
      <c r="A625" s="1"/>
      <c r="G625" s="1"/>
    </row>
    <row r="626" spans="1:7" ht="15.75" customHeight="1">
      <c r="A626" s="1"/>
      <c r="G626" s="1"/>
    </row>
    <row r="627" spans="1:7" ht="15.75" customHeight="1">
      <c r="A627" s="1"/>
      <c r="G627" s="1"/>
    </row>
    <row r="628" spans="1:7" ht="15.75" customHeight="1">
      <c r="A628" s="1"/>
      <c r="G628" s="1"/>
    </row>
    <row r="629" spans="1:7" ht="15.75" customHeight="1">
      <c r="A629" s="1"/>
      <c r="G629" s="1"/>
    </row>
    <row r="630" spans="1:7" ht="15.75" customHeight="1">
      <c r="A630" s="1"/>
      <c r="G630" s="1"/>
    </row>
    <row r="631" spans="1:7" ht="15.75" customHeight="1">
      <c r="A631" s="1"/>
      <c r="G631" s="1"/>
    </row>
    <row r="632" spans="1:7" ht="15.75" customHeight="1">
      <c r="A632" s="1"/>
      <c r="G632" s="1"/>
    </row>
    <row r="633" spans="1:7" ht="15.75" customHeight="1">
      <c r="A633" s="1"/>
      <c r="G633" s="1"/>
    </row>
    <row r="634" spans="1:7" ht="15.75" customHeight="1">
      <c r="A634" s="1"/>
      <c r="G634" s="1"/>
    </row>
    <row r="635" spans="1:7" ht="15.75" customHeight="1">
      <c r="A635" s="1"/>
      <c r="G635" s="1"/>
    </row>
    <row r="636" spans="1:7" ht="15.75" customHeight="1">
      <c r="A636" s="1"/>
      <c r="G636" s="1"/>
    </row>
    <row r="637" spans="1:7" ht="15.75" customHeight="1">
      <c r="A637" s="1"/>
      <c r="G637" s="1"/>
    </row>
    <row r="638" spans="1:7" ht="15.75" customHeight="1">
      <c r="A638" s="1"/>
      <c r="G638" s="1"/>
    </row>
    <row r="639" spans="1:7" ht="15.75" customHeight="1">
      <c r="A639" s="1"/>
      <c r="G639" s="1"/>
    </row>
    <row r="640" spans="1:7" ht="15.75" customHeight="1">
      <c r="A640" s="1"/>
      <c r="G640" s="1"/>
    </row>
    <row r="641" spans="1:7" ht="15.75" customHeight="1">
      <c r="A641" s="1"/>
      <c r="G641" s="1"/>
    </row>
    <row r="642" spans="1:7" ht="15.75" customHeight="1">
      <c r="A642" s="1"/>
      <c r="G642" s="1"/>
    </row>
    <row r="643" spans="1:7" ht="15.75" customHeight="1">
      <c r="A643" s="1"/>
      <c r="G643" s="1"/>
    </row>
    <row r="644" spans="1:7" ht="15.75" customHeight="1">
      <c r="A644" s="1"/>
      <c r="G644" s="1"/>
    </row>
    <row r="645" spans="1:7" ht="15.75" customHeight="1">
      <c r="A645" s="1"/>
      <c r="G645" s="1"/>
    </row>
    <row r="646" spans="1:7" ht="15.75" customHeight="1">
      <c r="A646" s="1"/>
      <c r="G646" s="1"/>
    </row>
    <row r="647" spans="1:7" ht="15.75" customHeight="1">
      <c r="A647" s="1"/>
      <c r="G647" s="1"/>
    </row>
    <row r="648" spans="1:7" ht="15.75" customHeight="1">
      <c r="A648" s="1"/>
      <c r="G648" s="1"/>
    </row>
    <row r="649" spans="1:7" ht="15.75" customHeight="1">
      <c r="A649" s="1"/>
      <c r="G649" s="1"/>
    </row>
    <row r="650" spans="1:7" ht="15.75" customHeight="1">
      <c r="A650" s="1"/>
      <c r="G650" s="1"/>
    </row>
    <row r="651" spans="1:7" ht="15.75" customHeight="1">
      <c r="A651" s="1"/>
      <c r="G651" s="1"/>
    </row>
    <row r="652" spans="1:7" ht="15.75" customHeight="1">
      <c r="A652" s="1"/>
      <c r="G652" s="1"/>
    </row>
    <row r="653" spans="1:7" ht="15.75" customHeight="1">
      <c r="A653" s="1"/>
      <c r="G653" s="1"/>
    </row>
    <row r="654" spans="1:7" ht="15.75" customHeight="1">
      <c r="A654" s="1"/>
      <c r="G654" s="1"/>
    </row>
    <row r="655" spans="1:7" ht="15.75" customHeight="1">
      <c r="A655" s="1"/>
      <c r="G655" s="1"/>
    </row>
    <row r="656" spans="1:7" ht="15.75" customHeight="1">
      <c r="A656" s="1"/>
      <c r="G656" s="1"/>
    </row>
    <row r="657" spans="1:7" ht="15.75" customHeight="1">
      <c r="A657" s="1"/>
      <c r="G657" s="1"/>
    </row>
    <row r="658" spans="1:7" ht="15.75" customHeight="1">
      <c r="A658" s="1"/>
      <c r="G658" s="1"/>
    </row>
    <row r="659" spans="1:7" ht="15.75" customHeight="1">
      <c r="A659" s="1"/>
      <c r="G659" s="1"/>
    </row>
    <row r="660" spans="1:7" ht="15.75" customHeight="1">
      <c r="A660" s="1"/>
      <c r="G660" s="1"/>
    </row>
    <row r="661" spans="1:7" ht="15.75" customHeight="1">
      <c r="A661" s="1"/>
      <c r="G661" s="1"/>
    </row>
    <row r="662" spans="1:7" ht="15.75" customHeight="1">
      <c r="A662" s="1"/>
      <c r="G662" s="1"/>
    </row>
    <row r="663" spans="1:7" ht="15.75" customHeight="1">
      <c r="A663" s="1"/>
      <c r="G663" s="1"/>
    </row>
    <row r="664" spans="1:7" ht="15.75" customHeight="1">
      <c r="A664" s="1"/>
      <c r="G664" s="1"/>
    </row>
    <row r="665" spans="1:7" ht="15.75" customHeight="1">
      <c r="A665" s="1"/>
      <c r="G665" s="1"/>
    </row>
    <row r="666" spans="1:7" ht="15.75" customHeight="1">
      <c r="A666" s="1"/>
      <c r="G666" s="1"/>
    </row>
    <row r="667" spans="1:7" ht="15.75" customHeight="1">
      <c r="A667" s="1"/>
      <c r="G667" s="1"/>
    </row>
    <row r="668" spans="1:7" ht="15.75" customHeight="1">
      <c r="A668" s="1"/>
      <c r="G668" s="1"/>
    </row>
    <row r="669" spans="1:7" ht="15.75" customHeight="1">
      <c r="A669" s="1"/>
      <c r="G669" s="1"/>
    </row>
    <row r="670" spans="1:7" ht="15.75" customHeight="1">
      <c r="A670" s="1"/>
      <c r="G670" s="1"/>
    </row>
    <row r="671" spans="1:7" ht="15.75" customHeight="1">
      <c r="A671" s="1"/>
      <c r="G671" s="1"/>
    </row>
    <row r="672" spans="1:7" ht="15.75" customHeight="1">
      <c r="A672" s="1"/>
      <c r="G672" s="1"/>
    </row>
    <row r="673" spans="1:7" ht="15.75" customHeight="1">
      <c r="A673" s="1"/>
      <c r="G673" s="1"/>
    </row>
    <row r="674" spans="1:7" ht="15.75" customHeight="1">
      <c r="A674" s="1"/>
      <c r="G674" s="1"/>
    </row>
    <row r="675" spans="1:7" ht="15.75" customHeight="1">
      <c r="A675" s="1"/>
      <c r="G675" s="1"/>
    </row>
    <row r="676" spans="1:7" ht="15.75" customHeight="1">
      <c r="A676" s="1"/>
      <c r="G676" s="1"/>
    </row>
    <row r="677" spans="1:7" ht="15.75" customHeight="1">
      <c r="A677" s="1"/>
      <c r="G677" s="1"/>
    </row>
    <row r="678" spans="1:7" ht="15.75" customHeight="1">
      <c r="A678" s="1"/>
      <c r="G678" s="1"/>
    </row>
    <row r="679" spans="1:7" ht="15.75" customHeight="1">
      <c r="A679" s="1"/>
      <c r="G679" s="1"/>
    </row>
    <row r="680" spans="1:7" ht="15.75" customHeight="1">
      <c r="A680" s="1"/>
      <c r="G680" s="1"/>
    </row>
    <row r="681" spans="1:7" ht="15.75" customHeight="1">
      <c r="A681" s="1"/>
      <c r="G681" s="1"/>
    </row>
    <row r="682" spans="1:7" ht="15.75" customHeight="1">
      <c r="A682" s="1"/>
      <c r="G682" s="1"/>
    </row>
    <row r="683" spans="1:7" ht="15.75" customHeight="1">
      <c r="A683" s="1"/>
      <c r="G683" s="1"/>
    </row>
    <row r="684" spans="1:7" ht="15.75" customHeight="1">
      <c r="A684" s="1"/>
      <c r="G684" s="1"/>
    </row>
    <row r="685" spans="1:7" ht="15.75" customHeight="1">
      <c r="A685" s="1"/>
      <c r="G685" s="1"/>
    </row>
    <row r="686" spans="1:7" ht="15.75" customHeight="1">
      <c r="A686" s="1"/>
      <c r="G686" s="1"/>
    </row>
    <row r="687" spans="1:7" ht="15.75" customHeight="1">
      <c r="A687" s="1"/>
      <c r="G687" s="1"/>
    </row>
    <row r="688" spans="1:7" ht="15.75" customHeight="1">
      <c r="A688" s="1"/>
      <c r="G688" s="1"/>
    </row>
    <row r="689" spans="1:7" ht="15.75" customHeight="1">
      <c r="A689" s="1"/>
      <c r="G689" s="1"/>
    </row>
    <row r="690" spans="1:7" ht="15.75" customHeight="1">
      <c r="A690" s="1"/>
      <c r="G690" s="1"/>
    </row>
    <row r="691" spans="1:7" ht="15.75" customHeight="1">
      <c r="A691" s="1"/>
      <c r="G691" s="1"/>
    </row>
    <row r="692" spans="1:7" ht="15.75" customHeight="1">
      <c r="A692" s="1"/>
      <c r="G692" s="1"/>
    </row>
    <row r="693" spans="1:7" ht="15.75" customHeight="1">
      <c r="A693" s="1"/>
      <c r="G693" s="1"/>
    </row>
    <row r="694" spans="1:7" ht="15.75" customHeight="1">
      <c r="A694" s="1"/>
      <c r="G694" s="1"/>
    </row>
    <row r="695" spans="1:7" ht="15.75" customHeight="1">
      <c r="A695" s="1"/>
      <c r="G695" s="1"/>
    </row>
    <row r="696" spans="1:7" ht="15.75" customHeight="1">
      <c r="A696" s="1"/>
      <c r="G696" s="1"/>
    </row>
    <row r="697" spans="1:7" ht="15.75" customHeight="1">
      <c r="A697" s="1"/>
      <c r="G697" s="1"/>
    </row>
    <row r="698" spans="1:7" ht="15.75" customHeight="1">
      <c r="A698" s="1"/>
      <c r="G698" s="1"/>
    </row>
    <row r="699" spans="1:7" ht="15.75" customHeight="1">
      <c r="A699" s="1"/>
      <c r="G699" s="1"/>
    </row>
    <row r="700" spans="1:7" ht="15.75" customHeight="1">
      <c r="A700" s="1"/>
      <c r="G700" s="1"/>
    </row>
    <row r="701" spans="1:7" ht="15.75" customHeight="1">
      <c r="A701" s="1"/>
      <c r="G701" s="1"/>
    </row>
    <row r="702" spans="1:7" ht="15.75" customHeight="1">
      <c r="A702" s="1"/>
      <c r="G702" s="1"/>
    </row>
    <row r="703" spans="1:7" ht="15.75" customHeight="1">
      <c r="A703" s="1"/>
      <c r="G703" s="1"/>
    </row>
    <row r="704" spans="1:7" ht="15.75" customHeight="1">
      <c r="A704" s="1"/>
      <c r="G704" s="1"/>
    </row>
    <row r="705" spans="1:7" ht="15.75" customHeight="1">
      <c r="A705" s="1"/>
      <c r="G705" s="1"/>
    </row>
    <row r="706" spans="1:7" ht="15.75" customHeight="1">
      <c r="A706" s="1"/>
      <c r="G706" s="1"/>
    </row>
    <row r="707" spans="1:7" ht="15.75" customHeight="1">
      <c r="A707" s="1"/>
      <c r="G707" s="1"/>
    </row>
    <row r="708" spans="1:7" ht="15.75" customHeight="1">
      <c r="A708" s="1"/>
      <c r="G708" s="1"/>
    </row>
    <row r="709" spans="1:7" ht="15.75" customHeight="1">
      <c r="A709" s="1"/>
      <c r="G709" s="1"/>
    </row>
    <row r="710" spans="1:7" ht="15.75" customHeight="1">
      <c r="A710" s="1"/>
      <c r="G710" s="1"/>
    </row>
    <row r="711" spans="1:7" ht="15.75" customHeight="1">
      <c r="A711" s="1"/>
      <c r="G711" s="1"/>
    </row>
    <row r="712" spans="1:7" ht="15.75" customHeight="1">
      <c r="A712" s="1"/>
      <c r="G712" s="1"/>
    </row>
    <row r="713" spans="1:7" ht="15.75" customHeight="1">
      <c r="A713" s="1"/>
      <c r="G713" s="1"/>
    </row>
    <row r="714" spans="1:7" ht="15.75" customHeight="1">
      <c r="A714" s="1"/>
      <c r="G714" s="1"/>
    </row>
    <row r="715" spans="1:7" ht="15.75" customHeight="1">
      <c r="A715" s="1"/>
      <c r="G715" s="1"/>
    </row>
    <row r="716" spans="1:7" ht="15.75" customHeight="1">
      <c r="A716" s="1"/>
      <c r="G716" s="1"/>
    </row>
    <row r="717" spans="1:7" ht="15.75" customHeight="1">
      <c r="A717" s="1"/>
      <c r="G717" s="1"/>
    </row>
    <row r="718" spans="1:7" ht="15.75" customHeight="1">
      <c r="A718" s="1"/>
      <c r="G718" s="1"/>
    </row>
    <row r="719" spans="1:7" ht="15.75" customHeight="1">
      <c r="A719" s="1"/>
      <c r="G719" s="1"/>
    </row>
    <row r="720" spans="1:7" ht="15.75" customHeight="1">
      <c r="A720" s="1"/>
      <c r="G720" s="1"/>
    </row>
    <row r="721" spans="1:7" ht="15.75" customHeight="1">
      <c r="A721" s="1"/>
      <c r="G721" s="1"/>
    </row>
    <row r="722" spans="1:7" ht="15.75" customHeight="1">
      <c r="A722" s="1"/>
      <c r="G722" s="1"/>
    </row>
    <row r="723" spans="1:7" ht="15.75" customHeight="1">
      <c r="A723" s="1"/>
      <c r="G723" s="1"/>
    </row>
    <row r="724" spans="1:7" ht="15.75" customHeight="1">
      <c r="A724" s="1"/>
      <c r="G724" s="1"/>
    </row>
    <row r="725" spans="1:7" ht="15.75" customHeight="1">
      <c r="A725" s="1"/>
      <c r="G725" s="1"/>
    </row>
    <row r="726" spans="1:7" ht="15.75" customHeight="1">
      <c r="A726" s="1"/>
      <c r="G726" s="1"/>
    </row>
    <row r="727" spans="1:7" ht="15.75" customHeight="1">
      <c r="A727" s="1"/>
      <c r="G727" s="1"/>
    </row>
    <row r="728" spans="1:7" ht="15.75" customHeight="1">
      <c r="A728" s="1"/>
      <c r="G728" s="1"/>
    </row>
    <row r="729" spans="1:7" ht="15.75" customHeight="1">
      <c r="A729" s="1"/>
      <c r="G729" s="1"/>
    </row>
    <row r="730" spans="1:7" ht="15.75" customHeight="1">
      <c r="A730" s="1"/>
      <c r="G730" s="1"/>
    </row>
    <row r="731" spans="1:7" ht="15.75" customHeight="1">
      <c r="A731" s="1"/>
      <c r="G731" s="1"/>
    </row>
    <row r="732" spans="1:7" ht="15.75" customHeight="1">
      <c r="A732" s="1"/>
      <c r="G732" s="1"/>
    </row>
    <row r="733" spans="1:7" ht="15.75" customHeight="1">
      <c r="A733" s="1"/>
      <c r="G733" s="1"/>
    </row>
    <row r="734" spans="1:7" ht="15.75" customHeight="1">
      <c r="A734" s="1"/>
      <c r="G734" s="1"/>
    </row>
    <row r="735" spans="1:7" ht="15.75" customHeight="1">
      <c r="A735" s="1"/>
      <c r="G735" s="1"/>
    </row>
    <row r="736" spans="1:7" ht="15.75" customHeight="1">
      <c r="A736" s="1"/>
      <c r="G736" s="1"/>
    </row>
    <row r="737" spans="1:7" ht="15.75" customHeight="1">
      <c r="A737" s="1"/>
      <c r="G737" s="1"/>
    </row>
    <row r="738" spans="1:7" ht="15.75" customHeight="1">
      <c r="A738" s="1"/>
      <c r="G738" s="1"/>
    </row>
    <row r="739" spans="1:7" ht="15.75" customHeight="1">
      <c r="A739" s="1"/>
      <c r="G739" s="1"/>
    </row>
    <row r="740" spans="1:7" ht="15.75" customHeight="1">
      <c r="A740" s="1"/>
      <c r="G740" s="1"/>
    </row>
    <row r="741" spans="1:7" ht="15.75" customHeight="1">
      <c r="A741" s="1"/>
      <c r="G741" s="1"/>
    </row>
    <row r="742" spans="1:7" ht="15.75" customHeight="1">
      <c r="A742" s="1"/>
      <c r="G742" s="1"/>
    </row>
    <row r="743" spans="1:7" ht="15.75" customHeight="1">
      <c r="A743" s="1"/>
      <c r="G743" s="1"/>
    </row>
    <row r="744" spans="1:7" ht="15.75" customHeight="1">
      <c r="A744" s="1"/>
      <c r="G744" s="1"/>
    </row>
    <row r="745" spans="1:7" ht="15.75" customHeight="1">
      <c r="A745" s="1"/>
      <c r="G745" s="1"/>
    </row>
    <row r="746" spans="1:7" ht="15.75" customHeight="1">
      <c r="A746" s="1"/>
      <c r="G746" s="1"/>
    </row>
    <row r="747" spans="1:7" ht="15.75" customHeight="1">
      <c r="A747" s="1"/>
      <c r="G747" s="1"/>
    </row>
    <row r="748" spans="1:7" ht="15.75" customHeight="1">
      <c r="A748" s="1"/>
      <c r="G748" s="1"/>
    </row>
    <row r="749" spans="1:7" ht="15.75" customHeight="1">
      <c r="A749" s="1"/>
      <c r="G749" s="1"/>
    </row>
    <row r="750" spans="1:7" ht="15.75" customHeight="1">
      <c r="A750" s="1"/>
      <c r="G750" s="1"/>
    </row>
    <row r="751" spans="1:7" ht="15.75" customHeight="1">
      <c r="A751" s="1"/>
      <c r="G751" s="1"/>
    </row>
    <row r="752" spans="1:7" ht="15.75" customHeight="1">
      <c r="A752" s="1"/>
      <c r="G752" s="1"/>
    </row>
    <row r="753" spans="1:7" ht="15.75" customHeight="1">
      <c r="A753" s="1"/>
      <c r="G753" s="1"/>
    </row>
    <row r="754" spans="1:7" ht="15.75" customHeight="1">
      <c r="A754" s="1"/>
      <c r="G754" s="1"/>
    </row>
    <row r="755" spans="1:7" ht="15.75" customHeight="1">
      <c r="A755" s="1"/>
      <c r="G755" s="1"/>
    </row>
    <row r="756" spans="1:7" ht="15.75" customHeight="1">
      <c r="A756" s="1"/>
      <c r="G756" s="1"/>
    </row>
    <row r="757" spans="1:7" ht="15.75" customHeight="1">
      <c r="A757" s="1"/>
      <c r="G757" s="1"/>
    </row>
    <row r="758" spans="1:7" ht="15.75" customHeight="1">
      <c r="A758" s="1"/>
      <c r="G758" s="1"/>
    </row>
    <row r="759" spans="1:7" ht="15.75" customHeight="1">
      <c r="A759" s="1"/>
      <c r="G759" s="1"/>
    </row>
    <row r="760" spans="1:7" ht="15.75" customHeight="1">
      <c r="A760" s="1"/>
      <c r="G760" s="1"/>
    </row>
    <row r="761" spans="1:7" ht="15.75" customHeight="1">
      <c r="A761" s="1"/>
      <c r="G761" s="1"/>
    </row>
    <row r="762" spans="1:7" ht="15.75" customHeight="1">
      <c r="A762" s="1"/>
      <c r="G762" s="1"/>
    </row>
    <row r="763" spans="1:7" ht="15.75" customHeight="1">
      <c r="A763" s="1"/>
      <c r="G763" s="1"/>
    </row>
    <row r="764" spans="1:7" ht="15.75" customHeight="1">
      <c r="A764" s="1"/>
      <c r="G764" s="1"/>
    </row>
    <row r="765" spans="1:7" ht="15.75" customHeight="1">
      <c r="A765" s="1"/>
      <c r="G765" s="1"/>
    </row>
    <row r="766" spans="1:7" ht="15.75" customHeight="1">
      <c r="A766" s="1"/>
      <c r="G766" s="1"/>
    </row>
    <row r="767" spans="1:7" ht="15.75" customHeight="1">
      <c r="A767" s="1"/>
      <c r="G767" s="1"/>
    </row>
    <row r="768" spans="1:7" ht="15.75" customHeight="1">
      <c r="A768" s="1"/>
      <c r="G768" s="1"/>
    </row>
    <row r="769" spans="1:7" ht="15.75" customHeight="1">
      <c r="A769" s="1"/>
      <c r="G769" s="1"/>
    </row>
    <row r="770" spans="1:7" ht="15.75" customHeight="1">
      <c r="A770" s="1"/>
      <c r="G770" s="1"/>
    </row>
    <row r="771" spans="1:7" ht="15.75" customHeight="1">
      <c r="A771" s="1"/>
      <c r="G771" s="1"/>
    </row>
    <row r="772" spans="1:7" ht="15.75" customHeight="1">
      <c r="A772" s="1"/>
      <c r="G772" s="1"/>
    </row>
    <row r="773" spans="1:7" ht="15.75" customHeight="1">
      <c r="A773" s="1"/>
      <c r="G773" s="1"/>
    </row>
    <row r="774" spans="1:7" ht="15.75" customHeight="1">
      <c r="A774" s="1"/>
      <c r="G774" s="1"/>
    </row>
    <row r="775" spans="1:7" ht="15.75" customHeight="1">
      <c r="A775" s="1"/>
      <c r="G775" s="1"/>
    </row>
    <row r="776" spans="1:7" ht="15.75" customHeight="1">
      <c r="A776" s="1"/>
      <c r="G776" s="1"/>
    </row>
    <row r="777" spans="1:7" ht="15.75" customHeight="1">
      <c r="A777" s="1"/>
      <c r="G777" s="1"/>
    </row>
    <row r="778" spans="1:7" ht="15.75" customHeight="1">
      <c r="A778" s="1"/>
      <c r="G778" s="1"/>
    </row>
    <row r="779" spans="1:7" ht="15.75" customHeight="1">
      <c r="A779" s="1"/>
      <c r="G779" s="1"/>
    </row>
    <row r="780" spans="1:7" ht="15.75" customHeight="1">
      <c r="A780" s="1"/>
      <c r="G780" s="1"/>
    </row>
    <row r="781" spans="1:7" ht="15.75" customHeight="1">
      <c r="A781" s="1"/>
      <c r="G781" s="1"/>
    </row>
    <row r="782" spans="1:7" ht="15.75" customHeight="1">
      <c r="A782" s="1"/>
      <c r="G782" s="1"/>
    </row>
    <row r="783" spans="1:7" ht="15.75" customHeight="1">
      <c r="A783" s="1"/>
      <c r="G783" s="1"/>
    </row>
    <row r="784" spans="1:7" ht="15.75" customHeight="1">
      <c r="A784" s="1"/>
      <c r="G784" s="1"/>
    </row>
    <row r="785" spans="1:7" ht="15.75" customHeight="1">
      <c r="A785" s="1"/>
      <c r="G785" s="1"/>
    </row>
    <row r="786" spans="1:7" ht="15.75" customHeight="1">
      <c r="A786" s="1"/>
      <c r="G786" s="1"/>
    </row>
    <row r="787" spans="1:7" ht="15.75" customHeight="1">
      <c r="A787" s="1"/>
      <c r="G787" s="1"/>
    </row>
    <row r="788" spans="1:7" ht="15.75" customHeight="1">
      <c r="A788" s="1"/>
      <c r="G788" s="1"/>
    </row>
    <row r="789" spans="1:7" ht="15.75" customHeight="1">
      <c r="A789" s="1"/>
      <c r="G789" s="1"/>
    </row>
    <row r="790" spans="1:7" ht="15.75" customHeight="1">
      <c r="A790" s="1"/>
      <c r="G790" s="1"/>
    </row>
    <row r="791" spans="1:7" ht="15.75" customHeight="1">
      <c r="A791" s="1"/>
      <c r="G791" s="1"/>
    </row>
    <row r="792" spans="1:7" ht="15.75" customHeight="1">
      <c r="A792" s="1"/>
      <c r="G792" s="1"/>
    </row>
    <row r="793" spans="1:7" ht="15.75" customHeight="1">
      <c r="A793" s="1"/>
      <c r="G793" s="1"/>
    </row>
    <row r="794" spans="1:7" ht="15.75" customHeight="1">
      <c r="A794" s="1"/>
      <c r="G794" s="1"/>
    </row>
    <row r="795" spans="1:7" ht="15.75" customHeight="1">
      <c r="A795" s="1"/>
      <c r="G795" s="1"/>
    </row>
    <row r="796" spans="1:7" ht="15.75" customHeight="1">
      <c r="A796" s="1"/>
      <c r="G796" s="1"/>
    </row>
    <row r="797" spans="1:7" ht="15.75" customHeight="1">
      <c r="A797" s="1"/>
      <c r="G797" s="1"/>
    </row>
    <row r="798" spans="1:7" ht="15.75" customHeight="1">
      <c r="A798" s="1"/>
      <c r="G798" s="1"/>
    </row>
    <row r="799" spans="1:7" ht="15.75" customHeight="1">
      <c r="A799" s="1"/>
      <c r="G799" s="1"/>
    </row>
    <row r="800" spans="1:7" ht="15.75" customHeight="1">
      <c r="A800" s="1"/>
      <c r="G800" s="1"/>
    </row>
    <row r="801" spans="1:7" ht="15.75" customHeight="1">
      <c r="A801" s="1"/>
      <c r="G801" s="1"/>
    </row>
    <row r="802" spans="1:7" ht="15.75" customHeight="1">
      <c r="A802" s="1"/>
      <c r="G802" s="1"/>
    </row>
    <row r="803" spans="1:7" ht="15.75" customHeight="1">
      <c r="A803" s="1"/>
      <c r="G803" s="1"/>
    </row>
    <row r="804" spans="1:7" ht="15.75" customHeight="1">
      <c r="A804" s="1"/>
      <c r="G804" s="1"/>
    </row>
    <row r="805" spans="1:7" ht="15.75" customHeight="1">
      <c r="A805" s="1"/>
      <c r="G805" s="1"/>
    </row>
    <row r="806" spans="1:7" ht="15.75" customHeight="1">
      <c r="A806" s="1"/>
      <c r="G806" s="1"/>
    </row>
    <row r="807" spans="1:7" ht="15.75" customHeight="1">
      <c r="A807" s="1"/>
      <c r="G807" s="1"/>
    </row>
    <row r="808" spans="1:7" ht="15.75" customHeight="1">
      <c r="A808" s="1"/>
      <c r="G808" s="1"/>
    </row>
    <row r="809" spans="1:7" ht="15.75" customHeight="1">
      <c r="A809" s="1"/>
      <c r="G809" s="1"/>
    </row>
    <row r="810" spans="1:7" ht="15.75" customHeight="1">
      <c r="A810" s="1"/>
      <c r="G810" s="1"/>
    </row>
    <row r="811" spans="1:7" ht="15.75" customHeight="1">
      <c r="A811" s="1"/>
      <c r="G811" s="1"/>
    </row>
    <row r="812" spans="1:7" ht="15.75" customHeight="1">
      <c r="A812" s="1"/>
      <c r="G812" s="1"/>
    </row>
    <row r="813" spans="1:7" ht="15.75" customHeight="1">
      <c r="A813" s="1"/>
      <c r="G813" s="1"/>
    </row>
    <row r="814" spans="1:7" ht="15.75" customHeight="1">
      <c r="A814" s="1"/>
      <c r="G814" s="1"/>
    </row>
    <row r="815" spans="1:7" ht="15.75" customHeight="1">
      <c r="A815" s="1"/>
      <c r="G815" s="1"/>
    </row>
    <row r="816" spans="1:7" ht="15.75" customHeight="1">
      <c r="A816" s="1"/>
      <c r="G816" s="1"/>
    </row>
    <row r="817" spans="1:7" ht="15.75" customHeight="1">
      <c r="A817" s="1"/>
      <c r="G817" s="1"/>
    </row>
    <row r="818" spans="1:7" ht="15.75" customHeight="1">
      <c r="A818" s="1"/>
      <c r="G818" s="1"/>
    </row>
    <row r="819" spans="1:7" ht="15.75" customHeight="1">
      <c r="A819" s="1"/>
      <c r="G819" s="1"/>
    </row>
    <row r="820" spans="1:7" ht="15.75" customHeight="1">
      <c r="A820" s="1"/>
      <c r="G820" s="1"/>
    </row>
    <row r="821" spans="1:7" ht="15.75" customHeight="1">
      <c r="A821" s="1"/>
      <c r="G821" s="1"/>
    </row>
    <row r="822" spans="1:7" ht="15.75" customHeight="1">
      <c r="A822" s="1"/>
      <c r="G822" s="1"/>
    </row>
    <row r="823" spans="1:7" ht="15.75" customHeight="1">
      <c r="A823" s="1"/>
      <c r="G823" s="1"/>
    </row>
    <row r="824" spans="1:7" ht="15.75" customHeight="1">
      <c r="A824" s="1"/>
      <c r="G824" s="1"/>
    </row>
    <row r="825" spans="1:7" ht="15.75" customHeight="1">
      <c r="A825" s="1"/>
      <c r="G825" s="1"/>
    </row>
    <row r="826" spans="1:7" ht="15.75" customHeight="1">
      <c r="A826" s="1"/>
      <c r="G826" s="1"/>
    </row>
    <row r="827" spans="1:7" ht="15.75" customHeight="1">
      <c r="A827" s="1"/>
      <c r="G827" s="1"/>
    </row>
    <row r="828" spans="1:7" ht="15.75" customHeight="1">
      <c r="A828" s="1"/>
      <c r="G828" s="1"/>
    </row>
    <row r="829" spans="1:7" ht="15.75" customHeight="1">
      <c r="A829" s="1"/>
      <c r="G829" s="1"/>
    </row>
    <row r="830" spans="1:7" ht="15.75" customHeight="1">
      <c r="A830" s="1"/>
      <c r="G830" s="1"/>
    </row>
    <row r="831" spans="1:7" ht="15.75" customHeight="1">
      <c r="A831" s="1"/>
      <c r="G831" s="1"/>
    </row>
    <row r="832" spans="1:7" ht="15.75" customHeight="1">
      <c r="A832" s="1"/>
      <c r="G832" s="1"/>
    </row>
    <row r="833" spans="1:7" ht="15.75" customHeight="1">
      <c r="A833" s="1"/>
      <c r="G833" s="1"/>
    </row>
    <row r="834" spans="1:7" ht="15.75" customHeight="1">
      <c r="A834" s="1"/>
      <c r="G834" s="1"/>
    </row>
    <row r="835" spans="1:7" ht="15.75" customHeight="1">
      <c r="A835" s="1"/>
      <c r="G835" s="1"/>
    </row>
    <row r="836" spans="1:7" ht="15.75" customHeight="1">
      <c r="A836" s="1"/>
      <c r="G836" s="1"/>
    </row>
    <row r="837" spans="1:7" ht="15.75" customHeight="1">
      <c r="A837" s="1"/>
      <c r="G837" s="1"/>
    </row>
    <row r="838" spans="1:7" ht="15.75" customHeight="1">
      <c r="A838" s="1"/>
      <c r="G838" s="1"/>
    </row>
    <row r="839" spans="1:7" ht="15.75" customHeight="1">
      <c r="A839" s="1"/>
      <c r="G839" s="1"/>
    </row>
    <row r="840" spans="1:7" ht="15.75" customHeight="1">
      <c r="A840" s="1"/>
      <c r="G840" s="1"/>
    </row>
    <row r="841" spans="1:7" ht="15.75" customHeight="1">
      <c r="A841" s="1"/>
      <c r="G841" s="1"/>
    </row>
    <row r="842" spans="1:7" ht="15.75" customHeight="1">
      <c r="A842" s="1"/>
      <c r="G842" s="1"/>
    </row>
    <row r="843" spans="1:7" ht="15.75" customHeight="1">
      <c r="A843" s="1"/>
      <c r="G843" s="1"/>
    </row>
    <row r="844" spans="1:7" ht="15.75" customHeight="1">
      <c r="A844" s="1"/>
      <c r="G844" s="1"/>
    </row>
    <row r="845" spans="1:7" ht="15.75" customHeight="1">
      <c r="A845" s="1"/>
      <c r="G845" s="1"/>
    </row>
    <row r="846" spans="1:7" ht="15.75" customHeight="1">
      <c r="A846" s="1"/>
      <c r="G846" s="1"/>
    </row>
    <row r="847" spans="1:7" ht="15.75" customHeight="1">
      <c r="A847" s="1"/>
      <c r="G847" s="1"/>
    </row>
    <row r="848" spans="1:7" ht="15.75" customHeight="1">
      <c r="A848" s="1"/>
      <c r="G848" s="1"/>
    </row>
    <row r="849" spans="1:7" ht="15.75" customHeight="1">
      <c r="A849" s="1"/>
      <c r="G849" s="1"/>
    </row>
    <row r="850" spans="1:7" ht="15.75" customHeight="1">
      <c r="A850" s="1"/>
      <c r="G850" s="1"/>
    </row>
    <row r="851" spans="1:7" ht="15.75" customHeight="1">
      <c r="A851" s="1"/>
      <c r="G851" s="1"/>
    </row>
    <row r="852" spans="1:7" ht="15.75" customHeight="1">
      <c r="A852" s="1"/>
      <c r="G852" s="1"/>
    </row>
    <row r="853" spans="1:7" ht="15.75" customHeight="1">
      <c r="A853" s="1"/>
      <c r="G853" s="1"/>
    </row>
    <row r="854" spans="1:7" ht="15.75" customHeight="1">
      <c r="A854" s="1"/>
      <c r="G854" s="1"/>
    </row>
    <row r="855" spans="1:7" ht="15.75" customHeight="1">
      <c r="A855" s="1"/>
      <c r="G855" s="1"/>
    </row>
    <row r="856" spans="1:7" ht="15.75" customHeight="1">
      <c r="A856" s="1"/>
      <c r="G856" s="1"/>
    </row>
    <row r="857" spans="1:7" ht="15.75" customHeight="1">
      <c r="A857" s="1"/>
      <c r="G857" s="1"/>
    </row>
    <row r="858" spans="1:7" ht="15.75" customHeight="1">
      <c r="A858" s="1"/>
      <c r="G858" s="1"/>
    </row>
    <row r="859" spans="1:7" ht="15.75" customHeight="1">
      <c r="A859" s="1"/>
      <c r="G859" s="1"/>
    </row>
    <row r="860" spans="1:7" ht="15.75" customHeight="1">
      <c r="A860" s="1"/>
      <c r="G860" s="1"/>
    </row>
    <row r="861" spans="1:7" ht="15.75" customHeight="1">
      <c r="A861" s="1"/>
      <c r="G861" s="1"/>
    </row>
    <row r="862" spans="1:7" ht="15.75" customHeight="1">
      <c r="A862" s="1"/>
      <c r="G862" s="1"/>
    </row>
    <row r="863" spans="1:7" ht="15.75" customHeight="1">
      <c r="A863" s="1"/>
      <c r="G863" s="1"/>
    </row>
    <row r="864" spans="1:7" ht="15.75" customHeight="1">
      <c r="A864" s="1"/>
      <c r="G864" s="1"/>
    </row>
    <row r="865" spans="1:7" ht="15.75" customHeight="1">
      <c r="A865" s="1"/>
      <c r="G865" s="1"/>
    </row>
    <row r="866" spans="1:7" ht="15.75" customHeight="1">
      <c r="A866" s="1"/>
      <c r="G866" s="1"/>
    </row>
    <row r="867" spans="1:7" ht="15.75" customHeight="1">
      <c r="A867" s="1"/>
      <c r="G867" s="1"/>
    </row>
    <row r="868" spans="1:7" ht="15.75" customHeight="1">
      <c r="A868" s="1"/>
      <c r="G868" s="1"/>
    </row>
    <row r="869" spans="1:7" ht="15.75" customHeight="1">
      <c r="A869" s="1"/>
      <c r="G869" s="1"/>
    </row>
    <row r="870" spans="1:7" ht="15.75" customHeight="1">
      <c r="A870" s="1"/>
      <c r="G870" s="1"/>
    </row>
    <row r="871" spans="1:7" ht="15.75" customHeight="1">
      <c r="A871" s="1"/>
      <c r="G871" s="1"/>
    </row>
    <row r="872" spans="1:7" ht="15.75" customHeight="1">
      <c r="A872" s="1"/>
      <c r="G872" s="1"/>
    </row>
    <row r="873" spans="1:7" ht="15.75" customHeight="1">
      <c r="A873" s="1"/>
      <c r="G873" s="1"/>
    </row>
    <row r="874" spans="1:7" ht="15.75" customHeight="1">
      <c r="A874" s="1"/>
      <c r="G874" s="1"/>
    </row>
    <row r="875" spans="1:7" ht="15.75" customHeight="1">
      <c r="A875" s="1"/>
      <c r="G875" s="1"/>
    </row>
    <row r="876" spans="1:7" ht="15.75" customHeight="1">
      <c r="A876" s="1"/>
      <c r="G876" s="1"/>
    </row>
    <row r="877" spans="1:7" ht="15.75" customHeight="1">
      <c r="A877" s="1"/>
      <c r="G877" s="1"/>
    </row>
    <row r="878" spans="1:7" ht="15.75" customHeight="1">
      <c r="A878" s="1"/>
      <c r="G878" s="1"/>
    </row>
    <row r="879" spans="1:7" ht="15.75" customHeight="1">
      <c r="A879" s="1"/>
      <c r="G879" s="1"/>
    </row>
    <row r="880" spans="1:7" ht="15.75" customHeight="1">
      <c r="A880" s="1"/>
      <c r="G880" s="1"/>
    </row>
    <row r="881" spans="1:7" ht="15.75" customHeight="1">
      <c r="A881" s="1"/>
      <c r="G881" s="1"/>
    </row>
    <row r="882" spans="1:7" ht="15.75" customHeight="1">
      <c r="A882" s="1"/>
      <c r="G882" s="1"/>
    </row>
    <row r="883" spans="1:7" ht="15.75" customHeight="1">
      <c r="A883" s="1"/>
      <c r="G883" s="1"/>
    </row>
    <row r="884" spans="1:7" ht="15.75" customHeight="1">
      <c r="A884" s="1"/>
      <c r="G884" s="1"/>
    </row>
    <row r="885" spans="1:7" ht="15.75" customHeight="1">
      <c r="A885" s="1"/>
      <c r="G885" s="1"/>
    </row>
    <row r="886" spans="1:7" ht="15.75" customHeight="1">
      <c r="A886" s="1"/>
      <c r="G886" s="1"/>
    </row>
    <row r="887" spans="1:7" ht="15.75" customHeight="1">
      <c r="A887" s="1"/>
      <c r="G887" s="1"/>
    </row>
    <row r="888" spans="1:7" ht="15.75" customHeight="1">
      <c r="A888" s="1"/>
      <c r="G888" s="1"/>
    </row>
    <row r="889" spans="1:7" ht="15.75" customHeight="1">
      <c r="A889" s="1"/>
      <c r="G889" s="1"/>
    </row>
    <row r="890" spans="1:7" ht="15.75" customHeight="1">
      <c r="A890" s="1"/>
      <c r="G890" s="1"/>
    </row>
    <row r="891" spans="1:7" ht="15.75" customHeight="1">
      <c r="A891" s="1"/>
      <c r="G891" s="1"/>
    </row>
    <row r="892" spans="1:7" ht="15.75" customHeight="1">
      <c r="A892" s="1"/>
      <c r="G892" s="1"/>
    </row>
    <row r="893" spans="1:7" ht="15.75" customHeight="1">
      <c r="A893" s="1"/>
      <c r="G893" s="1"/>
    </row>
    <row r="894" spans="1:7" ht="15.75" customHeight="1">
      <c r="A894" s="1"/>
      <c r="G894" s="1"/>
    </row>
    <row r="895" spans="1:7" ht="15.75" customHeight="1">
      <c r="A895" s="1"/>
      <c r="G895" s="1"/>
    </row>
    <row r="896" spans="1:7" ht="15.75" customHeight="1">
      <c r="A896" s="1"/>
      <c r="G896" s="1"/>
    </row>
    <row r="897" spans="1:7" ht="15.75" customHeight="1">
      <c r="A897" s="1"/>
      <c r="G897" s="1"/>
    </row>
    <row r="898" spans="1:7" ht="15.75" customHeight="1">
      <c r="A898" s="1"/>
      <c r="G898" s="1"/>
    </row>
    <row r="899" spans="1:7" ht="15.75" customHeight="1">
      <c r="A899" s="1"/>
      <c r="G899" s="1"/>
    </row>
    <row r="900" spans="1:7" ht="15.75" customHeight="1">
      <c r="A900" s="1"/>
      <c r="G900" s="1"/>
    </row>
    <row r="901" spans="1:7" ht="15.75" customHeight="1">
      <c r="A901" s="1"/>
      <c r="G901" s="1"/>
    </row>
    <row r="902" spans="1:7" ht="15.75" customHeight="1">
      <c r="A902" s="1"/>
      <c r="G902" s="1"/>
    </row>
    <row r="903" spans="1:7" ht="15.75" customHeight="1">
      <c r="A903" s="1"/>
      <c r="G903" s="1"/>
    </row>
    <row r="904" spans="1:7" ht="15.75" customHeight="1">
      <c r="A904" s="1"/>
      <c r="G904" s="1"/>
    </row>
    <row r="905" spans="1:7" ht="15.75" customHeight="1">
      <c r="A905" s="1"/>
      <c r="G905" s="1"/>
    </row>
    <row r="906" spans="1:7" ht="15.75" customHeight="1">
      <c r="A906" s="1"/>
      <c r="G906" s="1"/>
    </row>
    <row r="907" spans="1:7" ht="15.75" customHeight="1">
      <c r="A907" s="1"/>
      <c r="G907" s="1"/>
    </row>
    <row r="908" spans="1:7" ht="15.75" customHeight="1">
      <c r="A908" s="1"/>
      <c r="G908" s="1"/>
    </row>
    <row r="909" spans="1:7" ht="15.75" customHeight="1">
      <c r="A909" s="1"/>
      <c r="G909" s="1"/>
    </row>
    <row r="910" spans="1:7" ht="15.75" customHeight="1">
      <c r="A910" s="1"/>
      <c r="G910" s="1"/>
    </row>
    <row r="911" spans="1:7" ht="15.75" customHeight="1">
      <c r="A911" s="1"/>
      <c r="G911" s="1"/>
    </row>
    <row r="912" spans="1:7" ht="15.75" customHeight="1">
      <c r="A912" s="1"/>
      <c r="G912" s="1"/>
    </row>
    <row r="913" spans="1:7" ht="15.75" customHeight="1">
      <c r="A913" s="1"/>
      <c r="G913" s="1"/>
    </row>
    <row r="914" spans="1:7" ht="15.75" customHeight="1">
      <c r="A914" s="1"/>
      <c r="G914" s="1"/>
    </row>
    <row r="915" spans="1:7" ht="15.75" customHeight="1">
      <c r="A915" s="1"/>
      <c r="G915" s="1"/>
    </row>
    <row r="916" spans="1:7" ht="15.75" customHeight="1">
      <c r="A916" s="1"/>
      <c r="G916" s="1"/>
    </row>
    <row r="917" spans="1:7" ht="15.75" customHeight="1">
      <c r="A917" s="1"/>
      <c r="G917" s="1"/>
    </row>
    <row r="918" spans="1:7" ht="15.75" customHeight="1">
      <c r="A918" s="1"/>
      <c r="G918" s="1"/>
    </row>
    <row r="919" spans="1:7" ht="15.75" customHeight="1">
      <c r="A919" s="1"/>
      <c r="G919" s="1"/>
    </row>
    <row r="920" spans="1:7" ht="15.75" customHeight="1">
      <c r="A920" s="1"/>
      <c r="G920" s="1"/>
    </row>
    <row r="921" spans="1:7" ht="15.75" customHeight="1">
      <c r="A921" s="1"/>
      <c r="G921" s="1"/>
    </row>
    <row r="922" spans="1:7" ht="15.75" customHeight="1">
      <c r="A922" s="1"/>
      <c r="G922" s="1"/>
    </row>
    <row r="923" spans="1:7" ht="15.75" customHeight="1">
      <c r="A923" s="1"/>
      <c r="G923" s="1"/>
    </row>
    <row r="924" spans="1:7" ht="15.75" customHeight="1">
      <c r="A924" s="1"/>
      <c r="G924" s="1"/>
    </row>
    <row r="925" spans="1:7" ht="15.75" customHeight="1">
      <c r="A925" s="1"/>
      <c r="G925" s="1"/>
    </row>
    <row r="926" spans="1:7" ht="15.75" customHeight="1">
      <c r="A926" s="1"/>
      <c r="G926" s="1"/>
    </row>
    <row r="927" spans="1:7" ht="15.75" customHeight="1">
      <c r="A927" s="1"/>
      <c r="G927" s="1"/>
    </row>
    <row r="928" spans="1:7" ht="15.75" customHeight="1">
      <c r="A928" s="1"/>
      <c r="G928" s="1"/>
    </row>
    <row r="929" spans="1:7" ht="15.75" customHeight="1">
      <c r="A929" s="1"/>
      <c r="G929" s="1"/>
    </row>
    <row r="930" spans="1:7" ht="15.75" customHeight="1">
      <c r="A930" s="1"/>
      <c r="G930" s="1"/>
    </row>
    <row r="931" spans="1:7" ht="15.75" customHeight="1">
      <c r="A931" s="1"/>
      <c r="G931" s="1"/>
    </row>
    <row r="932" spans="1:7" ht="15.75" customHeight="1">
      <c r="A932" s="1"/>
      <c r="G932" s="1"/>
    </row>
    <row r="933" spans="1:7" ht="15.75" customHeight="1">
      <c r="A933" s="1"/>
      <c r="G933" s="1"/>
    </row>
    <row r="934" spans="1:7" ht="15.75" customHeight="1">
      <c r="A934" s="1"/>
      <c r="G934" s="1"/>
    </row>
    <row r="935" spans="1:7" ht="15.75" customHeight="1">
      <c r="A935" s="1"/>
      <c r="G935" s="1"/>
    </row>
    <row r="936" spans="1:7" ht="15.75" customHeight="1">
      <c r="A936" s="1"/>
      <c r="G936" s="1"/>
    </row>
    <row r="937" spans="1:7" ht="15.75" customHeight="1">
      <c r="A937" s="1"/>
      <c r="G937" s="1"/>
    </row>
    <row r="938" spans="1:7" ht="15.75" customHeight="1">
      <c r="A938" s="1"/>
      <c r="G938" s="1"/>
    </row>
    <row r="939" spans="1:7" ht="15.75" customHeight="1">
      <c r="A939" s="1"/>
      <c r="G939" s="1"/>
    </row>
    <row r="940" spans="1:7" ht="15.75" customHeight="1">
      <c r="A940" s="1"/>
      <c r="G940" s="1"/>
    </row>
    <row r="941" spans="1:7" ht="15.75" customHeight="1">
      <c r="A941" s="1"/>
      <c r="G941" s="1"/>
    </row>
    <row r="942" spans="1:7" ht="15.75" customHeight="1">
      <c r="A942" s="1"/>
      <c r="G942" s="1"/>
    </row>
    <row r="943" spans="1:7" ht="15.75" customHeight="1">
      <c r="A943" s="1"/>
      <c r="G943" s="1"/>
    </row>
    <row r="944" spans="1:7" ht="15.75" customHeight="1">
      <c r="A944" s="1"/>
      <c r="G944" s="1"/>
    </row>
    <row r="945" spans="1:7" ht="15.75" customHeight="1">
      <c r="A945" s="1"/>
      <c r="G945" s="1"/>
    </row>
    <row r="946" spans="1:7" ht="15.75" customHeight="1">
      <c r="A946" s="1"/>
      <c r="G946" s="1"/>
    </row>
    <row r="947" spans="1:7" ht="15.75" customHeight="1">
      <c r="A947" s="1"/>
      <c r="G947" s="1"/>
    </row>
    <row r="948" spans="1:7" ht="15.75" customHeight="1">
      <c r="A948" s="1"/>
      <c r="G948" s="1"/>
    </row>
    <row r="949" spans="1:7" ht="15.75" customHeight="1">
      <c r="A949" s="1"/>
      <c r="G949" s="1"/>
    </row>
    <row r="950" spans="1:7" ht="15.75" customHeight="1">
      <c r="A950" s="1"/>
      <c r="G950" s="1"/>
    </row>
    <row r="951" spans="1:7" ht="15.75" customHeight="1">
      <c r="A951" s="1"/>
      <c r="G951" s="1"/>
    </row>
    <row r="952" spans="1:7" ht="15.75" customHeight="1">
      <c r="A952" s="1"/>
      <c r="G952" s="1"/>
    </row>
    <row r="953" spans="1:7" ht="15.75" customHeight="1">
      <c r="A953" s="1"/>
      <c r="G953" s="1"/>
    </row>
    <row r="954" spans="1:7" ht="15.75" customHeight="1">
      <c r="A954" s="1"/>
      <c r="G954" s="1"/>
    </row>
    <row r="955" spans="1:7" ht="15.75" customHeight="1">
      <c r="A955" s="1"/>
      <c r="G955" s="1"/>
    </row>
    <row r="956" spans="1:7" ht="15.75" customHeight="1">
      <c r="A956" s="1"/>
      <c r="G956" s="1"/>
    </row>
    <row r="957" spans="1:7" ht="15.75" customHeight="1">
      <c r="A957" s="1"/>
      <c r="G957" s="1"/>
    </row>
    <row r="958" spans="1:7" ht="15.75" customHeight="1">
      <c r="A958" s="1"/>
      <c r="G958" s="1"/>
    </row>
    <row r="959" spans="1:7" ht="15.75" customHeight="1">
      <c r="A959" s="1"/>
      <c r="G959" s="1"/>
    </row>
    <row r="960" spans="1:7" ht="15.75" customHeight="1">
      <c r="A960" s="1"/>
      <c r="G960" s="1"/>
    </row>
    <row r="961" spans="1:7" ht="15.75" customHeight="1">
      <c r="A961" s="1"/>
      <c r="G961" s="1"/>
    </row>
    <row r="962" spans="1:7" ht="15.75" customHeight="1">
      <c r="A962" s="1"/>
      <c r="G962" s="1"/>
    </row>
    <row r="963" spans="1:7" ht="15.75" customHeight="1">
      <c r="A963" s="1"/>
      <c r="G963" s="1"/>
    </row>
    <row r="964" spans="1:7" ht="15.75" customHeight="1">
      <c r="A964" s="1"/>
      <c r="G964" s="1"/>
    </row>
    <row r="965" spans="1:7" ht="15.75" customHeight="1">
      <c r="A965" s="1"/>
      <c r="G965" s="1"/>
    </row>
    <row r="966" spans="1:7" ht="15.75" customHeight="1">
      <c r="A966" s="1"/>
      <c r="G966" s="1"/>
    </row>
    <row r="967" spans="1:7" ht="15.75" customHeight="1">
      <c r="A967" s="1"/>
      <c r="G967" s="1"/>
    </row>
    <row r="968" spans="1:7" ht="15.75" customHeight="1">
      <c r="A968" s="1"/>
      <c r="G968" s="1"/>
    </row>
    <row r="969" spans="1:7" ht="15.75" customHeight="1">
      <c r="A969" s="1"/>
      <c r="G969" s="1"/>
    </row>
    <row r="970" spans="1:7" ht="15.75" customHeight="1">
      <c r="A970" s="1"/>
      <c r="G970" s="1"/>
    </row>
    <row r="971" spans="1:7" ht="15.75" customHeight="1">
      <c r="A971" s="1"/>
      <c r="G971" s="1"/>
    </row>
    <row r="972" spans="1:7" ht="15.75" customHeight="1">
      <c r="A972" s="1"/>
      <c r="G972" s="1"/>
    </row>
    <row r="973" spans="1:7" ht="15.75" customHeight="1">
      <c r="A973" s="1"/>
      <c r="G973" s="1"/>
    </row>
    <row r="974" spans="1:7" ht="15.75" customHeight="1">
      <c r="A974" s="1"/>
      <c r="G974" s="1"/>
    </row>
    <row r="975" spans="1:7" ht="15.75" customHeight="1">
      <c r="A975" s="1"/>
      <c r="G975" s="1"/>
    </row>
    <row r="976" spans="1:7" ht="15.75" customHeight="1">
      <c r="A976" s="1"/>
      <c r="G976" s="1"/>
    </row>
    <row r="977" spans="1:7" ht="15.75" customHeight="1">
      <c r="A977" s="1"/>
      <c r="G977" s="1"/>
    </row>
    <row r="978" spans="1:7" ht="15.75" customHeight="1">
      <c r="A978" s="1"/>
      <c r="G978" s="1"/>
    </row>
    <row r="979" spans="1:7" ht="15.75" customHeight="1">
      <c r="A979" s="1"/>
      <c r="G979" s="1"/>
    </row>
    <row r="980" spans="1:7" ht="15.75" customHeight="1">
      <c r="A980" s="1"/>
      <c r="G980" s="1"/>
    </row>
    <row r="981" spans="1:7" ht="15.75" customHeight="1">
      <c r="A981" s="1"/>
      <c r="G981" s="1"/>
    </row>
    <row r="982" spans="1:7" ht="15.75" customHeight="1">
      <c r="A982" s="1"/>
      <c r="G982" s="1"/>
    </row>
    <row r="983" spans="1:7" ht="15.75" customHeight="1">
      <c r="A983" s="1"/>
      <c r="G983" s="1"/>
    </row>
    <row r="984" spans="1:7" ht="15.75" customHeight="1">
      <c r="A984" s="1"/>
      <c r="G984" s="1"/>
    </row>
    <row r="985" spans="1:7" ht="15.75" customHeight="1">
      <c r="A985" s="1"/>
      <c r="G985" s="1"/>
    </row>
    <row r="986" spans="1:7" ht="15.75" customHeight="1">
      <c r="A986" s="1"/>
      <c r="G986" s="1"/>
    </row>
    <row r="987" spans="1:7" ht="15.75" customHeight="1">
      <c r="A987" s="1"/>
      <c r="G987" s="1"/>
    </row>
    <row r="988" spans="1:7" ht="15.75" customHeight="1">
      <c r="A988" s="1"/>
      <c r="G988" s="1"/>
    </row>
    <row r="989" spans="1:7" ht="15.75" customHeight="1">
      <c r="A989" s="1"/>
      <c r="G989" s="1"/>
    </row>
    <row r="990" spans="1:7" ht="15.75" customHeight="1">
      <c r="A990" s="1"/>
      <c r="G990" s="1"/>
    </row>
    <row r="991" spans="1:7" ht="15.75" customHeight="1">
      <c r="A991" s="1"/>
      <c r="G991" s="1"/>
    </row>
    <row r="992" spans="1:7" ht="15.75" customHeight="1">
      <c r="A992" s="1"/>
      <c r="G992" s="1"/>
    </row>
    <row r="993" spans="1:7" ht="15.75" customHeight="1">
      <c r="A993" s="1"/>
      <c r="G993" s="1"/>
    </row>
    <row r="994" spans="1:7" ht="15.75" customHeight="1">
      <c r="A994" s="1"/>
      <c r="G994" s="1"/>
    </row>
    <row r="995" spans="1:7" ht="15.75" customHeight="1">
      <c r="A995" s="1"/>
      <c r="G995" s="1"/>
    </row>
    <row r="996" spans="1:7" ht="15.75" customHeight="1">
      <c r="A996" s="1"/>
      <c r="G996" s="1"/>
    </row>
    <row r="997" spans="1:7" ht="15.75" customHeight="1">
      <c r="A997" s="1"/>
      <c r="G997" s="1"/>
    </row>
    <row r="998" spans="1:7" ht="15.75" customHeight="1">
      <c r="A998" s="1"/>
      <c r="G998" s="1"/>
    </row>
    <row r="999" spans="1:7" ht="15.75" customHeight="1">
      <c r="A999" s="1"/>
      <c r="G999" s="1"/>
    </row>
    <row r="1000" spans="1:7" ht="15.75" customHeight="1">
      <c r="A1000" s="1"/>
      <c r="G1000" s="1"/>
    </row>
  </sheetData>
  <pageMargins left="0.7" right="0.7" top="0.75" bottom="0.75" header="0" footer="0"/>
  <pageSetup orientation="landscape"/>
  <drawing r:id="rId1"/>
  <tableParts count="1">
    <tablePart r:id="rId2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B1000"/>
  <sheetViews>
    <sheetView workbookViewId="0">
      <selection activeCell="B1" sqref="B1"/>
    </sheetView>
  </sheetViews>
  <sheetFormatPr defaultColWidth="12.5703125" defaultRowHeight="15" customHeight="1"/>
  <cols>
    <col min="1" max="1" width="8.5703125" customWidth="1"/>
    <col min="2" max="2" width="13.85546875" customWidth="1"/>
    <col min="3" max="4" width="23.85546875" customWidth="1"/>
    <col min="5" max="5" width="8.5703125" customWidth="1"/>
    <col min="6" max="6" width="10" customWidth="1"/>
    <col min="7" max="10" width="8.5703125" customWidth="1"/>
    <col min="11" max="11" width="20.5703125" customWidth="1"/>
    <col min="12" max="12" width="43.42578125" customWidth="1"/>
    <col min="13" max="13" width="73.5703125" customWidth="1"/>
    <col min="14" max="35" width="8.5703125" customWidth="1"/>
  </cols>
  <sheetData>
    <row r="1" spans="1:28" ht="29.25" customHeight="1">
      <c r="A1" s="5" t="s">
        <v>410</v>
      </c>
      <c r="K1" s="1"/>
      <c r="U1" s="6" t="s">
        <v>411</v>
      </c>
      <c r="V1" s="6" t="s">
        <v>412</v>
      </c>
      <c r="AA1" s="6" t="s">
        <v>411</v>
      </c>
      <c r="AB1" s="6" t="s">
        <v>412</v>
      </c>
    </row>
    <row r="2" spans="1:28">
      <c r="A2" s="7" t="s">
        <v>413</v>
      </c>
      <c r="B2" s="7" t="s">
        <v>414</v>
      </c>
      <c r="C2" s="7" t="s">
        <v>415</v>
      </c>
      <c r="D2" s="7" t="s">
        <v>416</v>
      </c>
      <c r="E2" s="7" t="s">
        <v>417</v>
      </c>
      <c r="F2" s="7" t="s">
        <v>418</v>
      </c>
      <c r="G2" s="7" t="s">
        <v>419</v>
      </c>
      <c r="H2" s="7" t="s">
        <v>420</v>
      </c>
      <c r="I2" s="7" t="s">
        <v>421</v>
      </c>
      <c r="J2" s="7" t="s">
        <v>422</v>
      </c>
      <c r="K2" s="8" t="s">
        <v>423</v>
      </c>
      <c r="L2" s="7" t="s">
        <v>424</v>
      </c>
      <c r="M2" s="7" t="s">
        <v>425</v>
      </c>
      <c r="O2" s="6" t="s">
        <v>426</v>
      </c>
      <c r="U2" s="6" t="s">
        <v>427</v>
      </c>
      <c r="V2" s="6" t="s">
        <v>428</v>
      </c>
      <c r="W2" s="6" t="s">
        <v>428</v>
      </c>
      <c r="Z2" s="6" t="s">
        <v>429</v>
      </c>
      <c r="AA2" s="6" t="e">
        <f>SUM(#REF!,#REF!,#REF!,#REF!,#REF!,#REF!,#REF!)</f>
        <v>#REF!</v>
      </c>
      <c r="AB2" s="6" t="e">
        <f>SUM(#REF!,#REF!,#REF!,#REF!,#REF!,#REF!,#REF!)</f>
        <v>#REF!</v>
      </c>
    </row>
    <row r="3" spans="1:28">
      <c r="A3" s="6" t="s">
        <v>430</v>
      </c>
      <c r="B3" s="6" t="s">
        <v>431</v>
      </c>
      <c r="C3" s="6" t="s">
        <v>432</v>
      </c>
      <c r="D3" s="6" t="s">
        <v>433</v>
      </c>
      <c r="E3" s="6" t="s">
        <v>427</v>
      </c>
      <c r="F3" s="6">
        <v>41869119</v>
      </c>
      <c r="G3" s="6" t="s">
        <v>429</v>
      </c>
      <c r="H3" s="6" t="s">
        <v>434</v>
      </c>
      <c r="I3" s="6">
        <v>-7.0234677841606397</v>
      </c>
      <c r="J3" s="6">
        <v>2.0049972370434999</v>
      </c>
      <c r="K3" s="1">
        <v>6.0242001334086996E-4</v>
      </c>
      <c r="L3" s="6" t="s">
        <v>435</v>
      </c>
      <c r="M3" s="6" t="s">
        <v>436</v>
      </c>
      <c r="O3" s="6" t="s">
        <v>426</v>
      </c>
      <c r="U3" s="6" t="s">
        <v>437</v>
      </c>
      <c r="V3" s="6" t="s">
        <v>438</v>
      </c>
      <c r="W3" s="6" t="s">
        <v>428</v>
      </c>
      <c r="Z3" s="6" t="s">
        <v>440</v>
      </c>
      <c r="AA3" s="6" t="e">
        <f>SUM(#REF!,#REF!,#REF!,#REF!,#REF!,#REF!,#REF!)</f>
        <v>#REF!</v>
      </c>
      <c r="AB3" s="6" t="e">
        <f>SUM(#REF!,#REF!,#REF!,#REF!,#REF!,#REF!,#REF!)</f>
        <v>#REF!</v>
      </c>
    </row>
    <row r="4" spans="1:28">
      <c r="C4" s="6" t="s">
        <v>441</v>
      </c>
      <c r="D4" s="6" t="s">
        <v>433</v>
      </c>
      <c r="E4" s="6" t="s">
        <v>437</v>
      </c>
      <c r="F4" s="6">
        <v>446787093</v>
      </c>
      <c r="G4" s="6" t="s">
        <v>434</v>
      </c>
      <c r="H4" s="6" t="s">
        <v>442</v>
      </c>
      <c r="I4" s="6">
        <v>-7.8484866329700704</v>
      </c>
      <c r="J4" s="6">
        <v>2.3057251846317</v>
      </c>
      <c r="K4" s="1">
        <v>8.4693357752443205E-4</v>
      </c>
      <c r="L4" s="6" t="s">
        <v>443</v>
      </c>
      <c r="M4" s="6" t="s">
        <v>444</v>
      </c>
      <c r="O4" s="6" t="s">
        <v>445</v>
      </c>
      <c r="U4" s="6" t="s">
        <v>446</v>
      </c>
      <c r="V4" s="6" t="s">
        <v>447</v>
      </c>
      <c r="W4" s="6" t="s">
        <v>428</v>
      </c>
      <c r="Z4" s="6" t="s">
        <v>412</v>
      </c>
      <c r="AA4" s="6" t="e">
        <f>SUM(#REF!,#REF!,#REF!,#REF!,#REF!,#REF!)</f>
        <v>#REF!</v>
      </c>
      <c r="AB4" s="6" t="e">
        <f>SUM(#REF!,#REF!,#REF!,#REF!,#REF!,#REF!)</f>
        <v>#REF!</v>
      </c>
    </row>
    <row r="5" spans="1:28">
      <c r="A5" s="6" t="s">
        <v>448</v>
      </c>
      <c r="B5" s="6" t="s">
        <v>449</v>
      </c>
      <c r="C5" s="6" t="s">
        <v>450</v>
      </c>
      <c r="D5" s="6" t="s">
        <v>433</v>
      </c>
      <c r="E5" s="6" t="s">
        <v>428</v>
      </c>
      <c r="F5" s="6">
        <v>20251590</v>
      </c>
      <c r="G5" s="6" t="s">
        <v>442</v>
      </c>
      <c r="H5" s="6" t="s">
        <v>411</v>
      </c>
      <c r="I5" s="6">
        <v>-7.5824659859999999</v>
      </c>
      <c r="J5" s="6">
        <v>1.7832071389999999</v>
      </c>
      <c r="K5" s="9" t="s">
        <v>451</v>
      </c>
      <c r="L5" s="6" t="s">
        <v>452</v>
      </c>
      <c r="M5" s="6" t="s">
        <v>453</v>
      </c>
      <c r="O5" s="6" t="s">
        <v>454</v>
      </c>
      <c r="U5" s="6" t="s">
        <v>446</v>
      </c>
      <c r="V5" s="6" t="s">
        <v>447</v>
      </c>
      <c r="W5" s="6" t="s">
        <v>428</v>
      </c>
    </row>
    <row r="6" spans="1:28">
      <c r="C6" s="6" t="s">
        <v>456</v>
      </c>
      <c r="D6" s="6" t="s">
        <v>433</v>
      </c>
      <c r="E6" s="6" t="s">
        <v>439</v>
      </c>
      <c r="F6" s="6">
        <v>117188973</v>
      </c>
      <c r="G6" s="6" t="s">
        <v>429</v>
      </c>
      <c r="H6" s="6" t="s">
        <v>434</v>
      </c>
      <c r="I6" s="6">
        <v>-5.0581985290000002</v>
      </c>
      <c r="J6" s="6">
        <v>1.408079807</v>
      </c>
      <c r="K6" s="1">
        <v>4.3658299999999999E-4</v>
      </c>
      <c r="L6" s="6" t="s">
        <v>457</v>
      </c>
      <c r="M6" s="6" t="s">
        <v>458</v>
      </c>
      <c r="O6" s="6" t="s">
        <v>459</v>
      </c>
      <c r="U6" s="6" t="s">
        <v>446</v>
      </c>
      <c r="V6" s="6" t="s">
        <v>460</v>
      </c>
      <c r="W6" s="6" t="s">
        <v>428</v>
      </c>
      <c r="AA6" s="6" t="e">
        <f t="shared" ref="AA6:AB6" si="0">SUM(AA2:AA4)</f>
        <v>#REF!</v>
      </c>
      <c r="AB6" s="6" t="e">
        <f t="shared" si="0"/>
        <v>#REF!</v>
      </c>
    </row>
    <row r="7" spans="1:28">
      <c r="C7" s="6" t="s">
        <v>462</v>
      </c>
      <c r="D7" s="6" t="s">
        <v>433</v>
      </c>
      <c r="E7" s="6" t="s">
        <v>439</v>
      </c>
      <c r="F7" s="6">
        <v>520297913</v>
      </c>
      <c r="G7" s="6" t="s">
        <v>429</v>
      </c>
      <c r="H7" s="6" t="s">
        <v>434</v>
      </c>
      <c r="I7" s="6">
        <v>3.6195271180000002</v>
      </c>
      <c r="J7" s="6">
        <v>1.0665828390000001</v>
      </c>
      <c r="K7" s="1">
        <v>8.7090900000000001E-4</v>
      </c>
      <c r="L7" s="6" t="s">
        <v>463</v>
      </c>
      <c r="M7" s="6" t="s">
        <v>464</v>
      </c>
      <c r="O7" s="6" t="s">
        <v>459</v>
      </c>
      <c r="U7" s="6" t="s">
        <v>428</v>
      </c>
      <c r="V7" s="6" t="s">
        <v>439</v>
      </c>
      <c r="W7" s="6" t="s">
        <v>428</v>
      </c>
    </row>
    <row r="8" spans="1:28">
      <c r="C8" s="6" t="s">
        <v>466</v>
      </c>
      <c r="D8" s="6" t="s">
        <v>433</v>
      </c>
      <c r="E8" s="6" t="s">
        <v>427</v>
      </c>
      <c r="F8" s="6">
        <v>33472513</v>
      </c>
      <c r="G8" s="6" t="s">
        <v>411</v>
      </c>
      <c r="H8" s="6" t="s">
        <v>442</v>
      </c>
      <c r="I8" s="6">
        <v>-4.08289876</v>
      </c>
      <c r="J8" s="6">
        <v>1.1836357900000001</v>
      </c>
      <c r="K8" s="1">
        <v>7.1928300000000003E-4</v>
      </c>
      <c r="L8" s="6" t="s">
        <v>467</v>
      </c>
      <c r="M8" s="6" t="s">
        <v>468</v>
      </c>
      <c r="O8" s="6" t="s">
        <v>469</v>
      </c>
      <c r="U8" s="6" t="s">
        <v>446</v>
      </c>
      <c r="V8" s="6" t="s">
        <v>460</v>
      </c>
      <c r="W8" s="6" t="s">
        <v>439</v>
      </c>
    </row>
    <row r="9" spans="1:28">
      <c r="C9" s="6" t="s">
        <v>471</v>
      </c>
      <c r="D9" s="6" t="s">
        <v>433</v>
      </c>
      <c r="E9" s="6" t="s">
        <v>427</v>
      </c>
      <c r="F9" s="6">
        <v>34621392</v>
      </c>
      <c r="G9" s="6" t="s">
        <v>442</v>
      </c>
      <c r="H9" s="6" t="s">
        <v>411</v>
      </c>
      <c r="I9" s="6">
        <v>-4.1851330530000004</v>
      </c>
      <c r="J9" s="6">
        <v>1.1610658869999999</v>
      </c>
      <c r="K9" s="1">
        <v>4.1792499999999998E-4</v>
      </c>
      <c r="L9" s="6" t="s">
        <v>472</v>
      </c>
      <c r="M9" s="6" t="s">
        <v>464</v>
      </c>
      <c r="O9" s="6" t="s">
        <v>473</v>
      </c>
      <c r="R9" s="6" t="s">
        <v>414</v>
      </c>
      <c r="U9" s="6" t="s">
        <v>446</v>
      </c>
      <c r="V9" s="6" t="s">
        <v>460</v>
      </c>
      <c r="W9" s="6" t="s">
        <v>439</v>
      </c>
    </row>
    <row r="10" spans="1:28">
      <c r="C10" s="6" t="s">
        <v>475</v>
      </c>
      <c r="D10" s="6" t="s">
        <v>433</v>
      </c>
      <c r="E10" s="6" t="s">
        <v>427</v>
      </c>
      <c r="F10" s="6">
        <v>38657599</v>
      </c>
      <c r="G10" s="6" t="s">
        <v>411</v>
      </c>
      <c r="H10" s="6" t="s">
        <v>442</v>
      </c>
      <c r="I10" s="6">
        <v>-3.9059745760000002</v>
      </c>
      <c r="J10" s="6">
        <v>1.157772765</v>
      </c>
      <c r="K10" s="1">
        <v>9.3170500000000001E-4</v>
      </c>
      <c r="L10" s="6" t="s">
        <v>476</v>
      </c>
      <c r="M10" s="6" t="s">
        <v>477</v>
      </c>
      <c r="O10" s="6" t="s">
        <v>473</v>
      </c>
      <c r="U10" s="6" t="s">
        <v>461</v>
      </c>
      <c r="V10" s="6" t="s">
        <v>460</v>
      </c>
      <c r="W10" s="6" t="s">
        <v>439</v>
      </c>
    </row>
    <row r="11" spans="1:28">
      <c r="C11" s="6" t="s">
        <v>479</v>
      </c>
      <c r="D11" s="6" t="s">
        <v>433</v>
      </c>
      <c r="E11" s="6" t="s">
        <v>427</v>
      </c>
      <c r="F11" s="6">
        <v>38868181</v>
      </c>
      <c r="G11" s="6" t="s">
        <v>411</v>
      </c>
      <c r="H11" s="6" t="s">
        <v>442</v>
      </c>
      <c r="I11" s="6">
        <v>-4.1460900000000001</v>
      </c>
      <c r="J11" s="6">
        <v>1.2294297789999999</v>
      </c>
      <c r="K11" s="1">
        <v>9.3590800000000005E-4</v>
      </c>
      <c r="L11" s="6" t="s">
        <v>480</v>
      </c>
      <c r="M11" s="6" t="s">
        <v>481</v>
      </c>
      <c r="O11" s="6" t="s">
        <v>431</v>
      </c>
      <c r="U11" s="6" t="s">
        <v>474</v>
      </c>
      <c r="V11" s="6" t="s">
        <v>446</v>
      </c>
      <c r="W11" s="6" t="s">
        <v>439</v>
      </c>
    </row>
    <row r="12" spans="1:28">
      <c r="C12" s="6" t="s">
        <v>482</v>
      </c>
      <c r="D12" s="6" t="s">
        <v>433</v>
      </c>
      <c r="E12" s="6" t="s">
        <v>427</v>
      </c>
      <c r="F12" s="6">
        <v>38868207</v>
      </c>
      <c r="G12" s="6" t="s">
        <v>434</v>
      </c>
      <c r="H12" s="6" t="s">
        <v>429</v>
      </c>
      <c r="I12" s="6">
        <v>-4.1460900000000001</v>
      </c>
      <c r="J12" s="6">
        <v>1.2294297789999999</v>
      </c>
      <c r="K12" s="1">
        <v>9.3590800000000005E-4</v>
      </c>
      <c r="L12" s="6" t="s">
        <v>480</v>
      </c>
      <c r="M12" s="6" t="s">
        <v>481</v>
      </c>
      <c r="U12" s="6" t="s">
        <v>447</v>
      </c>
      <c r="V12" s="6" t="s">
        <v>438</v>
      </c>
      <c r="W12" s="6" t="s">
        <v>439</v>
      </c>
    </row>
    <row r="13" spans="1:28">
      <c r="C13" s="6" t="s">
        <v>484</v>
      </c>
      <c r="D13" s="6" t="s">
        <v>433</v>
      </c>
      <c r="E13" s="6" t="s">
        <v>427</v>
      </c>
      <c r="F13" s="6">
        <v>52574752</v>
      </c>
      <c r="G13" s="6" t="s">
        <v>434</v>
      </c>
      <c r="H13" s="6" t="s">
        <v>429</v>
      </c>
      <c r="I13" s="6">
        <v>-3.970595238</v>
      </c>
      <c r="J13" s="6">
        <v>1.16579521</v>
      </c>
      <c r="K13" s="1">
        <v>8.3505999999999999E-4</v>
      </c>
      <c r="L13" s="6" t="s">
        <v>485</v>
      </c>
      <c r="M13" s="6" t="s">
        <v>486</v>
      </c>
      <c r="O13" s="6" t="s">
        <v>487</v>
      </c>
      <c r="U13" s="6" t="s">
        <v>455</v>
      </c>
      <c r="V13" s="6" t="s">
        <v>488</v>
      </c>
      <c r="W13" s="6" t="s">
        <v>439</v>
      </c>
    </row>
    <row r="14" spans="1:28">
      <c r="C14" s="6" t="s">
        <v>490</v>
      </c>
      <c r="D14" s="6" t="s">
        <v>433</v>
      </c>
      <c r="E14" s="6" t="s">
        <v>427</v>
      </c>
      <c r="F14" s="6">
        <v>55671019</v>
      </c>
      <c r="G14" s="6" t="s">
        <v>411</v>
      </c>
      <c r="H14" s="6" t="s">
        <v>442</v>
      </c>
      <c r="I14" s="6">
        <v>-3.8383812260000001</v>
      </c>
      <c r="J14" s="6">
        <v>1.141733369</v>
      </c>
      <c r="K14" s="1">
        <v>9.6967799999999997E-4</v>
      </c>
      <c r="L14" s="6" t="s">
        <v>491</v>
      </c>
      <c r="M14" s="6" t="s">
        <v>464</v>
      </c>
      <c r="U14" s="6" t="s">
        <v>460</v>
      </c>
      <c r="V14" s="6" t="s">
        <v>427</v>
      </c>
      <c r="W14" s="6" t="s">
        <v>427</v>
      </c>
    </row>
    <row r="15" spans="1:28">
      <c r="C15" s="6" t="s">
        <v>493</v>
      </c>
      <c r="D15" s="6" t="s">
        <v>433</v>
      </c>
      <c r="E15" s="6" t="s">
        <v>455</v>
      </c>
      <c r="F15" s="6">
        <v>729365407</v>
      </c>
      <c r="G15" s="6" t="s">
        <v>434</v>
      </c>
      <c r="H15" s="6" t="s">
        <v>429</v>
      </c>
      <c r="I15" s="6">
        <v>-4.5501320060000001</v>
      </c>
      <c r="J15" s="6">
        <v>1.2480642799999999</v>
      </c>
      <c r="K15" s="1">
        <v>3.6074499999999999E-4</v>
      </c>
      <c r="L15" s="6" t="s">
        <v>494</v>
      </c>
      <c r="M15" s="6" t="s">
        <v>464</v>
      </c>
      <c r="U15" s="6" t="s">
        <v>427</v>
      </c>
      <c r="V15" s="6" t="s">
        <v>427</v>
      </c>
      <c r="W15" s="6" t="s">
        <v>427</v>
      </c>
    </row>
    <row r="16" spans="1:28">
      <c r="C16" s="6" t="s">
        <v>495</v>
      </c>
      <c r="D16" s="6" t="s">
        <v>433</v>
      </c>
      <c r="E16" s="6" t="s">
        <v>461</v>
      </c>
      <c r="F16" s="6">
        <v>20077038</v>
      </c>
      <c r="G16" s="6" t="s">
        <v>442</v>
      </c>
      <c r="H16" s="6" t="s">
        <v>411</v>
      </c>
      <c r="I16" s="6">
        <v>-4.4707421529999998</v>
      </c>
      <c r="J16" s="6">
        <v>1.209478609</v>
      </c>
      <c r="K16" s="1">
        <v>3.0051500000000001E-4</v>
      </c>
      <c r="L16" s="6" t="s">
        <v>496</v>
      </c>
      <c r="M16" s="6" t="s">
        <v>497</v>
      </c>
      <c r="U16" s="6" t="s">
        <v>439</v>
      </c>
      <c r="V16" s="6" t="s">
        <v>427</v>
      </c>
      <c r="W16" s="6" t="s">
        <v>427</v>
      </c>
    </row>
    <row r="17" spans="3:26">
      <c r="C17" s="6" t="s">
        <v>499</v>
      </c>
      <c r="D17" s="6" t="s">
        <v>433</v>
      </c>
      <c r="E17" s="6" t="s">
        <v>470</v>
      </c>
      <c r="F17" s="6">
        <v>744452940</v>
      </c>
      <c r="G17" s="6" t="s">
        <v>442</v>
      </c>
      <c r="H17" s="6" t="s">
        <v>411</v>
      </c>
      <c r="I17" s="6">
        <v>3.6160969719999998</v>
      </c>
      <c r="J17" s="6">
        <v>1.0448777010000001</v>
      </c>
      <c r="K17" s="1">
        <v>6.9172700000000005E-4</v>
      </c>
      <c r="L17" s="6" t="s">
        <v>500</v>
      </c>
      <c r="M17" s="6" t="s">
        <v>464</v>
      </c>
      <c r="U17" s="6" t="s">
        <v>474</v>
      </c>
      <c r="V17" s="6" t="s">
        <v>437</v>
      </c>
      <c r="W17" s="6" t="s">
        <v>427</v>
      </c>
    </row>
    <row r="18" spans="3:26">
      <c r="C18" s="6" t="s">
        <v>501</v>
      </c>
      <c r="D18" s="6" t="s">
        <v>433</v>
      </c>
      <c r="E18" s="6" t="s">
        <v>474</v>
      </c>
      <c r="F18" s="6">
        <v>42340571</v>
      </c>
      <c r="G18" s="6" t="s">
        <v>411</v>
      </c>
      <c r="H18" s="6" t="s">
        <v>429</v>
      </c>
      <c r="I18" s="6">
        <v>-4.6577639680000003</v>
      </c>
      <c r="J18" s="6">
        <v>1.2605526499999999</v>
      </c>
      <c r="K18" s="1">
        <v>3.02047E-4</v>
      </c>
      <c r="L18" s="6" t="s">
        <v>502</v>
      </c>
      <c r="M18" s="6" t="s">
        <v>503</v>
      </c>
      <c r="U18" s="6" t="s">
        <v>504</v>
      </c>
      <c r="V18" s="6" t="s">
        <v>446</v>
      </c>
      <c r="W18" s="6" t="s">
        <v>455</v>
      </c>
    </row>
    <row r="19" spans="3:26">
      <c r="C19" s="6" t="s">
        <v>505</v>
      </c>
      <c r="D19" s="6" t="s">
        <v>433</v>
      </c>
      <c r="E19" s="6" t="s">
        <v>474</v>
      </c>
      <c r="F19" s="6">
        <v>710964603</v>
      </c>
      <c r="G19" s="6" t="s">
        <v>434</v>
      </c>
      <c r="H19" s="6" t="s">
        <v>429</v>
      </c>
      <c r="I19" s="6">
        <v>-6.0100344830000001</v>
      </c>
      <c r="J19" s="6">
        <v>1.7071362450000001</v>
      </c>
      <c r="K19" s="1">
        <v>5.6206599999999995E-4</v>
      </c>
      <c r="L19" s="6" t="s">
        <v>506</v>
      </c>
      <c r="M19" s="6" t="s">
        <v>506</v>
      </c>
      <c r="U19" s="6" t="s">
        <v>483</v>
      </c>
      <c r="V19" s="6" t="s">
        <v>446</v>
      </c>
      <c r="W19" s="6" t="s">
        <v>455</v>
      </c>
    </row>
    <row r="20" spans="3:26">
      <c r="C20" s="6" t="s">
        <v>507</v>
      </c>
      <c r="D20" s="6" t="s">
        <v>433</v>
      </c>
      <c r="E20" s="6" t="s">
        <v>460</v>
      </c>
      <c r="F20" s="6">
        <v>68690570</v>
      </c>
      <c r="G20" s="6" t="s">
        <v>442</v>
      </c>
      <c r="H20" s="6" t="s">
        <v>411</v>
      </c>
      <c r="I20" s="6">
        <v>-4.1315394330000004</v>
      </c>
      <c r="J20" s="6">
        <v>1.143847871</v>
      </c>
      <c r="K20" s="1">
        <v>4.0705299999999999E-4</v>
      </c>
      <c r="L20" s="6" t="s">
        <v>508</v>
      </c>
      <c r="M20" s="6" t="s">
        <v>509</v>
      </c>
      <c r="U20" s="6" t="s">
        <v>498</v>
      </c>
      <c r="V20" s="6" t="s">
        <v>446</v>
      </c>
      <c r="W20" s="6" t="s">
        <v>455</v>
      </c>
    </row>
    <row r="21" spans="3:26" ht="15.75" customHeight="1">
      <c r="C21" s="6" t="s">
        <v>511</v>
      </c>
      <c r="D21" s="6" t="s">
        <v>433</v>
      </c>
      <c r="E21" s="6" t="s">
        <v>483</v>
      </c>
      <c r="F21" s="6">
        <v>7038437</v>
      </c>
      <c r="G21" s="6" t="s">
        <v>434</v>
      </c>
      <c r="H21" s="6" t="s">
        <v>442</v>
      </c>
      <c r="I21" s="6">
        <v>-3.6479024940000002</v>
      </c>
      <c r="J21" s="6">
        <v>1.047273406</v>
      </c>
      <c r="K21" s="1">
        <v>6.4001900000000003E-4</v>
      </c>
      <c r="L21" s="6" t="s">
        <v>512</v>
      </c>
      <c r="M21" s="6" t="s">
        <v>513</v>
      </c>
      <c r="U21" s="6" t="s">
        <v>470</v>
      </c>
      <c r="V21" s="6" t="s">
        <v>492</v>
      </c>
      <c r="W21" s="6" t="s">
        <v>455</v>
      </c>
    </row>
    <row r="22" spans="3:26" ht="15.75" customHeight="1">
      <c r="C22" s="6" t="s">
        <v>514</v>
      </c>
      <c r="D22" s="6" t="s">
        <v>433</v>
      </c>
      <c r="E22" s="6" t="s">
        <v>447</v>
      </c>
      <c r="F22" s="6">
        <v>556951829</v>
      </c>
      <c r="G22" s="6" t="s">
        <v>434</v>
      </c>
      <c r="H22" s="6" t="s">
        <v>411</v>
      </c>
      <c r="I22" s="6">
        <v>-4.0741593109999998</v>
      </c>
      <c r="J22" s="6">
        <v>1.194735882</v>
      </c>
      <c r="K22" s="1">
        <v>8.2322999999999999E-4</v>
      </c>
      <c r="L22" s="6" t="s">
        <v>515</v>
      </c>
      <c r="M22" s="6" t="s">
        <v>516</v>
      </c>
      <c r="U22" s="6" t="s">
        <v>427</v>
      </c>
      <c r="V22" s="6" t="s">
        <v>428</v>
      </c>
      <c r="W22" s="6" t="s">
        <v>455</v>
      </c>
    </row>
    <row r="23" spans="3:26" ht="15.75" customHeight="1">
      <c r="C23" s="6" t="s">
        <v>518</v>
      </c>
      <c r="D23" s="6" t="s">
        <v>433</v>
      </c>
      <c r="E23" s="6" t="s">
        <v>447</v>
      </c>
      <c r="F23" s="6">
        <v>571475190</v>
      </c>
      <c r="G23" s="6" t="s">
        <v>442</v>
      </c>
      <c r="H23" s="6" t="s">
        <v>411</v>
      </c>
      <c r="I23" s="6">
        <v>-3.5623655909999998</v>
      </c>
      <c r="J23" s="6">
        <v>1.035693298</v>
      </c>
      <c r="K23" s="1">
        <v>7.4409900000000002E-4</v>
      </c>
      <c r="L23" s="6" t="s">
        <v>519</v>
      </c>
      <c r="M23" s="6" t="s">
        <v>520</v>
      </c>
      <c r="U23" s="6" t="s">
        <v>437</v>
      </c>
      <c r="V23" s="6" t="s">
        <v>438</v>
      </c>
      <c r="W23" s="6" t="s">
        <v>455</v>
      </c>
    </row>
    <row r="24" spans="3:26" ht="15.75" customHeight="1">
      <c r="C24" s="6" t="s">
        <v>521</v>
      </c>
      <c r="D24" s="6" t="s">
        <v>433</v>
      </c>
      <c r="E24" s="6" t="s">
        <v>447</v>
      </c>
      <c r="F24" s="6">
        <v>571616205</v>
      </c>
      <c r="G24" s="6" t="s">
        <v>411</v>
      </c>
      <c r="H24" s="6" t="s">
        <v>429</v>
      </c>
      <c r="I24" s="6">
        <v>3.4907214510000002</v>
      </c>
      <c r="J24" s="6">
        <v>1.0237645769999999</v>
      </c>
      <c r="K24" s="1">
        <v>8.2435600000000005E-4</v>
      </c>
      <c r="L24" s="6" t="s">
        <v>522</v>
      </c>
      <c r="M24" s="6" t="s">
        <v>523</v>
      </c>
      <c r="U24" s="6" t="s">
        <v>447</v>
      </c>
      <c r="V24" s="6" t="s">
        <v>438</v>
      </c>
      <c r="W24" s="6" t="s">
        <v>455</v>
      </c>
    </row>
    <row r="25" spans="3:26" ht="15.75" customHeight="1">
      <c r="C25" s="6" t="s">
        <v>524</v>
      </c>
      <c r="D25" s="6" t="s">
        <v>433</v>
      </c>
      <c r="E25" s="6" t="s">
        <v>447</v>
      </c>
      <c r="F25" s="6">
        <v>712852169</v>
      </c>
      <c r="G25" s="6" t="s">
        <v>434</v>
      </c>
      <c r="H25" s="6" t="s">
        <v>442</v>
      </c>
      <c r="I25" s="6">
        <v>-5.4297122299999998</v>
      </c>
      <c r="J25" s="6">
        <v>1.4825379990000001</v>
      </c>
      <c r="K25" s="1">
        <v>3.3974500000000002E-4</v>
      </c>
      <c r="L25" s="6" t="s">
        <v>525</v>
      </c>
      <c r="M25" s="6" t="s">
        <v>526</v>
      </c>
      <c r="U25" s="6" t="s">
        <v>447</v>
      </c>
      <c r="V25" s="6" t="s">
        <v>439</v>
      </c>
      <c r="W25" s="6" t="s">
        <v>470</v>
      </c>
      <c r="Z25" s="6"/>
    </row>
    <row r="26" spans="3:26" ht="15.75" customHeight="1">
      <c r="C26" s="6" t="s">
        <v>527</v>
      </c>
      <c r="D26" s="6" t="s">
        <v>433</v>
      </c>
      <c r="E26" s="6" t="s">
        <v>498</v>
      </c>
      <c r="F26" s="6">
        <v>464691078</v>
      </c>
      <c r="G26" s="6" t="s">
        <v>434</v>
      </c>
      <c r="H26" s="6" t="s">
        <v>429</v>
      </c>
      <c r="I26" s="6">
        <v>3.5528356479999998</v>
      </c>
      <c r="J26" s="6">
        <v>1.0224198289999999</v>
      </c>
      <c r="K26" s="1">
        <v>6.5871799999999998E-4</v>
      </c>
      <c r="L26" s="6" t="s">
        <v>528</v>
      </c>
      <c r="M26" s="6" t="s">
        <v>523</v>
      </c>
      <c r="U26" s="6" t="s">
        <v>447</v>
      </c>
      <c r="V26" s="6" t="s">
        <v>427</v>
      </c>
      <c r="W26" s="6" t="s">
        <v>470</v>
      </c>
    </row>
    <row r="27" spans="3:26" ht="15.75" customHeight="1">
      <c r="C27" s="6" t="s">
        <v>529</v>
      </c>
      <c r="D27" s="6" t="s">
        <v>433</v>
      </c>
      <c r="E27" s="6" t="s">
        <v>437</v>
      </c>
      <c r="F27" s="6">
        <v>16338856</v>
      </c>
      <c r="G27" s="6" t="s">
        <v>434</v>
      </c>
      <c r="H27" s="6" t="s">
        <v>429</v>
      </c>
      <c r="I27" s="6">
        <v>-5.3355673760000002</v>
      </c>
      <c r="J27" s="6">
        <v>1.5509481439999999</v>
      </c>
      <c r="K27" s="1">
        <v>7.4256099999999998E-4</v>
      </c>
      <c r="L27" s="6" t="s">
        <v>530</v>
      </c>
      <c r="M27" s="6" t="s">
        <v>531</v>
      </c>
      <c r="U27" s="6" t="s">
        <v>427</v>
      </c>
      <c r="V27" s="6" t="s">
        <v>438</v>
      </c>
      <c r="W27" s="6" t="s">
        <v>474</v>
      </c>
    </row>
    <row r="28" spans="3:26" ht="15.75" customHeight="1">
      <c r="C28" s="6" t="s">
        <v>532</v>
      </c>
      <c r="D28" s="6" t="s">
        <v>433</v>
      </c>
      <c r="E28" s="6" t="s">
        <v>446</v>
      </c>
      <c r="F28" s="6">
        <v>6336668</v>
      </c>
      <c r="G28" s="6" t="s">
        <v>434</v>
      </c>
      <c r="H28" s="6" t="s">
        <v>442</v>
      </c>
      <c r="I28" s="6">
        <v>-7.7963424239999997</v>
      </c>
      <c r="J28" s="6">
        <v>2.0086907840000001</v>
      </c>
      <c r="K28" s="1">
        <v>1.5192999999999999E-4</v>
      </c>
      <c r="L28" s="6" t="s">
        <v>533</v>
      </c>
      <c r="M28" s="6" t="s">
        <v>534</v>
      </c>
      <c r="U28" s="6" t="s">
        <v>504</v>
      </c>
      <c r="V28" s="6" t="s">
        <v>492</v>
      </c>
      <c r="W28" s="6" t="s">
        <v>460</v>
      </c>
    </row>
    <row r="29" spans="3:26" ht="15.75" customHeight="1">
      <c r="C29" s="6" t="s">
        <v>535</v>
      </c>
      <c r="D29" s="6" t="s">
        <v>433</v>
      </c>
      <c r="E29" s="6" t="s">
        <v>446</v>
      </c>
      <c r="F29" s="6">
        <v>467458160</v>
      </c>
      <c r="G29" s="6" t="s">
        <v>442</v>
      </c>
      <c r="H29" s="6" t="s">
        <v>411</v>
      </c>
      <c r="I29" s="6">
        <v>-7.9760387929999998</v>
      </c>
      <c r="J29" s="6">
        <v>1.655711044</v>
      </c>
      <c r="K29" s="9" t="s">
        <v>536</v>
      </c>
      <c r="L29" s="6" t="s">
        <v>537</v>
      </c>
      <c r="M29" s="6" t="s">
        <v>538</v>
      </c>
      <c r="U29" s="6" t="s">
        <v>439</v>
      </c>
      <c r="V29" s="6" t="s">
        <v>474</v>
      </c>
      <c r="W29" s="6" t="s">
        <v>460</v>
      </c>
    </row>
    <row r="30" spans="3:26" ht="15.75" customHeight="1">
      <c r="C30" s="6" t="s">
        <v>539</v>
      </c>
      <c r="D30" s="6" t="s">
        <v>433</v>
      </c>
      <c r="E30" s="6" t="s">
        <v>446</v>
      </c>
      <c r="F30" s="6">
        <v>468029433</v>
      </c>
      <c r="G30" s="6" t="s">
        <v>442</v>
      </c>
      <c r="H30" s="6" t="s">
        <v>411</v>
      </c>
      <c r="I30" s="6">
        <v>-4.9921437659999999</v>
      </c>
      <c r="J30" s="6">
        <v>1.302987962</v>
      </c>
      <c r="K30" s="1">
        <v>1.8314399999999999E-4</v>
      </c>
      <c r="L30" s="6" t="s">
        <v>540</v>
      </c>
      <c r="M30" s="6" t="s">
        <v>541</v>
      </c>
      <c r="U30" s="6" t="s">
        <v>427</v>
      </c>
      <c r="V30" s="6" t="s">
        <v>439</v>
      </c>
      <c r="W30" s="6" t="s">
        <v>460</v>
      </c>
    </row>
    <row r="31" spans="3:26" ht="15.75" customHeight="1">
      <c r="C31" s="6" t="s">
        <v>542</v>
      </c>
      <c r="D31" s="6" t="s">
        <v>433</v>
      </c>
      <c r="E31" s="6" t="s">
        <v>446</v>
      </c>
      <c r="F31" s="6">
        <v>468736069</v>
      </c>
      <c r="G31" s="6" t="s">
        <v>429</v>
      </c>
      <c r="H31" s="6" t="s">
        <v>434</v>
      </c>
      <c r="I31" s="6">
        <v>-7.9760387929999998</v>
      </c>
      <c r="J31" s="6">
        <v>1.655711044</v>
      </c>
      <c r="K31" s="9" t="s">
        <v>536</v>
      </c>
      <c r="L31" s="6" t="s">
        <v>543</v>
      </c>
      <c r="M31" s="6" t="s">
        <v>544</v>
      </c>
      <c r="U31" s="6" t="s">
        <v>427</v>
      </c>
      <c r="V31" s="6" t="s">
        <v>489</v>
      </c>
      <c r="W31" s="6" t="s">
        <v>460</v>
      </c>
    </row>
    <row r="32" spans="3:26" ht="15.75" customHeight="1">
      <c r="C32" s="6" t="s">
        <v>545</v>
      </c>
      <c r="D32" s="6" t="s">
        <v>433</v>
      </c>
      <c r="E32" s="6" t="s">
        <v>446</v>
      </c>
      <c r="F32" s="6">
        <v>470133034</v>
      </c>
      <c r="G32" s="6" t="s">
        <v>429</v>
      </c>
      <c r="H32" s="6" t="s">
        <v>434</v>
      </c>
      <c r="I32" s="6">
        <v>-7.9760387929999998</v>
      </c>
      <c r="J32" s="6">
        <v>1.655711044</v>
      </c>
      <c r="K32" s="9" t="s">
        <v>536</v>
      </c>
      <c r="L32" s="6" t="s">
        <v>546</v>
      </c>
      <c r="M32" s="6" t="s">
        <v>526</v>
      </c>
      <c r="U32" s="6" t="s">
        <v>427</v>
      </c>
      <c r="V32" s="6" t="s">
        <v>438</v>
      </c>
      <c r="W32" s="6" t="s">
        <v>460</v>
      </c>
    </row>
    <row r="33" spans="1:23" ht="15.75" customHeight="1">
      <c r="C33" s="6" t="s">
        <v>547</v>
      </c>
      <c r="D33" s="6" t="s">
        <v>433</v>
      </c>
      <c r="E33" s="6" t="s">
        <v>504</v>
      </c>
      <c r="F33" s="6">
        <v>46999544</v>
      </c>
      <c r="G33" s="6" t="s">
        <v>411</v>
      </c>
      <c r="H33" s="6" t="s">
        <v>442</v>
      </c>
      <c r="I33" s="6">
        <v>3.7337837380000001</v>
      </c>
      <c r="J33" s="6">
        <v>1.068541902</v>
      </c>
      <c r="K33" s="1">
        <v>6.1594500000000001E-4</v>
      </c>
      <c r="L33" s="6" t="s">
        <v>548</v>
      </c>
      <c r="M33" s="6" t="s">
        <v>549</v>
      </c>
      <c r="U33" s="6" t="s">
        <v>427</v>
      </c>
      <c r="V33" s="6" t="s">
        <v>510</v>
      </c>
      <c r="W33" s="6" t="s">
        <v>460</v>
      </c>
    </row>
    <row r="34" spans="1:23" ht="15.75" customHeight="1">
      <c r="C34" s="6" t="s">
        <v>550</v>
      </c>
      <c r="D34" s="6" t="s">
        <v>433</v>
      </c>
      <c r="E34" s="6" t="s">
        <v>504</v>
      </c>
      <c r="F34" s="6">
        <v>728808853</v>
      </c>
      <c r="G34" s="6" t="s">
        <v>411</v>
      </c>
      <c r="H34" s="6" t="s">
        <v>442</v>
      </c>
      <c r="I34" s="6">
        <v>-4.0275134299999999</v>
      </c>
      <c r="J34" s="6">
        <v>1.184828607</v>
      </c>
      <c r="K34" s="1">
        <v>8.5427799999999998E-4</v>
      </c>
      <c r="L34" s="6" t="s">
        <v>551</v>
      </c>
      <c r="M34" s="6" t="s">
        <v>464</v>
      </c>
      <c r="U34" s="6" t="s">
        <v>461</v>
      </c>
      <c r="V34" s="6" t="s">
        <v>510</v>
      </c>
      <c r="W34" s="6" t="s">
        <v>483</v>
      </c>
    </row>
    <row r="35" spans="1:23" ht="15.75" customHeight="1">
      <c r="A35" s="6" t="s">
        <v>552</v>
      </c>
      <c r="B35" s="6" t="s">
        <v>473</v>
      </c>
      <c r="C35" s="6" t="s">
        <v>553</v>
      </c>
      <c r="D35" s="6" t="s">
        <v>433</v>
      </c>
      <c r="E35" s="6" t="s">
        <v>461</v>
      </c>
      <c r="F35" s="6">
        <v>11291254</v>
      </c>
      <c r="G35" s="6" t="s">
        <v>434</v>
      </c>
      <c r="H35" s="6" t="s">
        <v>429</v>
      </c>
      <c r="I35" s="6">
        <v>-0.40992296678740597</v>
      </c>
      <c r="J35" s="6">
        <v>0.101246564905996</v>
      </c>
      <c r="K35" s="9" t="s">
        <v>554</v>
      </c>
      <c r="L35" s="6" t="s">
        <v>555</v>
      </c>
      <c r="M35" s="6" t="s">
        <v>458</v>
      </c>
      <c r="U35" s="6" t="s">
        <v>438</v>
      </c>
      <c r="V35" s="6" t="s">
        <v>488</v>
      </c>
      <c r="W35" s="6" t="s">
        <v>483</v>
      </c>
    </row>
    <row r="36" spans="1:23" ht="15.75" customHeight="1">
      <c r="C36" s="6" t="s">
        <v>556</v>
      </c>
      <c r="D36" s="6" t="s">
        <v>433</v>
      </c>
      <c r="E36" s="6" t="s">
        <v>438</v>
      </c>
      <c r="F36" s="6">
        <v>326043373</v>
      </c>
      <c r="G36" s="6" t="s">
        <v>429</v>
      </c>
      <c r="H36" s="6" t="s">
        <v>411</v>
      </c>
      <c r="I36" s="6">
        <v>-0.28711468540433899</v>
      </c>
      <c r="J36" s="6">
        <v>7.4958173680542098E-2</v>
      </c>
      <c r="K36" s="1">
        <v>1.8585639641038201E-4</v>
      </c>
      <c r="L36" s="6" t="s">
        <v>506</v>
      </c>
      <c r="M36" s="6" t="s">
        <v>506</v>
      </c>
      <c r="U36" s="6" t="s">
        <v>446</v>
      </c>
      <c r="V36" s="6" t="s">
        <v>438</v>
      </c>
      <c r="W36" s="6" t="s">
        <v>489</v>
      </c>
    </row>
    <row r="37" spans="1:23" ht="15.75" customHeight="1">
      <c r="C37" s="6" t="s">
        <v>557</v>
      </c>
      <c r="D37" s="6" t="s">
        <v>433</v>
      </c>
      <c r="E37" s="6" t="s">
        <v>446</v>
      </c>
      <c r="F37" s="6">
        <v>458586342</v>
      </c>
      <c r="G37" s="6" t="s">
        <v>411</v>
      </c>
      <c r="H37" s="6" t="s">
        <v>442</v>
      </c>
      <c r="I37" s="6">
        <v>-0.27599234735260803</v>
      </c>
      <c r="J37" s="6">
        <v>7.45339203198047E-2</v>
      </c>
      <c r="K37" s="1">
        <v>2.9642869311892201E-4</v>
      </c>
      <c r="L37" s="6" t="s">
        <v>558</v>
      </c>
      <c r="M37" s="6" t="s">
        <v>559</v>
      </c>
      <c r="U37" s="6" t="s">
        <v>428</v>
      </c>
      <c r="V37" s="6" t="s">
        <v>504</v>
      </c>
      <c r="W37" s="6" t="s">
        <v>489</v>
      </c>
    </row>
    <row r="38" spans="1:23" ht="15.75" customHeight="1">
      <c r="C38" s="6" t="s">
        <v>560</v>
      </c>
      <c r="D38" s="6" t="s">
        <v>433</v>
      </c>
      <c r="E38" s="6" t="s">
        <v>428</v>
      </c>
      <c r="F38" s="6">
        <v>587360602</v>
      </c>
      <c r="G38" s="6" t="s">
        <v>442</v>
      </c>
      <c r="H38" s="6" t="s">
        <v>411</v>
      </c>
      <c r="I38" s="6">
        <v>-0.29717420855966598</v>
      </c>
      <c r="J38" s="6">
        <v>8.1702319504511497E-2</v>
      </c>
      <c r="K38" s="1">
        <v>3.7531285007137802E-4</v>
      </c>
      <c r="L38" s="6" t="s">
        <v>561</v>
      </c>
      <c r="M38" s="6" t="s">
        <v>562</v>
      </c>
      <c r="U38" s="6" t="s">
        <v>438</v>
      </c>
      <c r="V38" s="6" t="s">
        <v>446</v>
      </c>
      <c r="W38" s="6" t="s">
        <v>492</v>
      </c>
    </row>
    <row r="39" spans="1:23" ht="15.75" customHeight="1">
      <c r="C39" s="6" t="s">
        <v>563</v>
      </c>
      <c r="D39" s="6" t="s">
        <v>433</v>
      </c>
      <c r="E39" s="6" t="s">
        <v>438</v>
      </c>
      <c r="F39" s="6">
        <v>479379547</v>
      </c>
      <c r="G39" s="6" t="s">
        <v>434</v>
      </c>
      <c r="H39" s="6" t="s">
        <v>429</v>
      </c>
      <c r="I39" s="6">
        <v>-0.25564711510057297</v>
      </c>
      <c r="J39" s="6">
        <v>7.2133952244575694E-2</v>
      </c>
      <c r="K39" s="1">
        <v>5.2196291864194599E-4</v>
      </c>
      <c r="L39" s="6" t="s">
        <v>506</v>
      </c>
      <c r="M39" s="6" t="s">
        <v>506</v>
      </c>
      <c r="U39" s="6" t="s">
        <v>438</v>
      </c>
      <c r="V39" s="6" t="s">
        <v>455</v>
      </c>
      <c r="W39" s="6" t="s">
        <v>492</v>
      </c>
    </row>
    <row r="40" spans="1:23" ht="15.75" customHeight="1">
      <c r="C40" s="6" t="s">
        <v>564</v>
      </c>
      <c r="D40" s="6" t="s">
        <v>433</v>
      </c>
      <c r="E40" s="6" t="s">
        <v>438</v>
      </c>
      <c r="F40" s="6">
        <v>480319381</v>
      </c>
      <c r="G40" s="6" t="s">
        <v>434</v>
      </c>
      <c r="H40" s="6" t="s">
        <v>429</v>
      </c>
      <c r="I40" s="6">
        <v>0.25104452435184799</v>
      </c>
      <c r="J40" s="6">
        <v>7.0931120792041905E-2</v>
      </c>
      <c r="K40" s="1">
        <v>5.3079282803334402E-4</v>
      </c>
      <c r="L40" s="6" t="s">
        <v>506</v>
      </c>
      <c r="M40" s="6" t="s">
        <v>506</v>
      </c>
      <c r="U40" s="6" t="s">
        <v>446</v>
      </c>
      <c r="V40" s="6" t="s">
        <v>438</v>
      </c>
      <c r="W40" s="6" t="s">
        <v>492</v>
      </c>
    </row>
    <row r="41" spans="1:23" ht="15.75" customHeight="1">
      <c r="C41" s="6" t="s">
        <v>565</v>
      </c>
      <c r="D41" s="6" t="s">
        <v>433</v>
      </c>
      <c r="E41" s="6" t="s">
        <v>446</v>
      </c>
      <c r="F41" s="6">
        <v>459265746</v>
      </c>
      <c r="G41" s="6" t="s">
        <v>442</v>
      </c>
      <c r="H41" s="6" t="s">
        <v>411</v>
      </c>
      <c r="I41" s="6">
        <v>-0.25674586689550999</v>
      </c>
      <c r="J41" s="6">
        <v>7.2575626264507601E-2</v>
      </c>
      <c r="K41" s="1">
        <v>5.3384849604027501E-4</v>
      </c>
      <c r="L41" s="6" t="s">
        <v>506</v>
      </c>
      <c r="M41" s="6" t="s">
        <v>506</v>
      </c>
      <c r="U41" s="6" t="s">
        <v>437</v>
      </c>
      <c r="V41" s="6" t="s">
        <v>504</v>
      </c>
      <c r="W41" s="6" t="s">
        <v>492</v>
      </c>
    </row>
    <row r="42" spans="1:23" ht="15.75" customHeight="1">
      <c r="C42" s="6" t="s">
        <v>566</v>
      </c>
      <c r="D42" s="6" t="s">
        <v>433</v>
      </c>
      <c r="E42" s="6" t="s">
        <v>437</v>
      </c>
      <c r="F42" s="6">
        <v>616339036</v>
      </c>
      <c r="G42" s="6" t="s">
        <v>429</v>
      </c>
      <c r="H42" s="6" t="s">
        <v>434</v>
      </c>
      <c r="I42" s="6">
        <v>-0.276421787928744</v>
      </c>
      <c r="J42" s="6">
        <v>7.8268760454196201E-2</v>
      </c>
      <c r="K42" s="1">
        <v>5.4504128203821604E-4</v>
      </c>
      <c r="L42" s="6" t="s">
        <v>567</v>
      </c>
      <c r="M42" s="6" t="s">
        <v>568</v>
      </c>
      <c r="U42" s="6" t="s">
        <v>428</v>
      </c>
      <c r="V42" s="6" t="s">
        <v>492</v>
      </c>
      <c r="W42" s="6" t="s">
        <v>492</v>
      </c>
    </row>
    <row r="43" spans="1:23" ht="15.75" customHeight="1">
      <c r="C43" s="6" t="s">
        <v>569</v>
      </c>
      <c r="D43" s="6" t="s">
        <v>433</v>
      </c>
      <c r="E43" s="6" t="s">
        <v>428</v>
      </c>
      <c r="F43" s="6">
        <v>14046273</v>
      </c>
      <c r="G43" s="6" t="s">
        <v>411</v>
      </c>
      <c r="H43" s="6" t="s">
        <v>442</v>
      </c>
      <c r="I43" s="6">
        <v>-0.23891450168572101</v>
      </c>
      <c r="J43" s="6">
        <v>6.84372588253543E-2</v>
      </c>
      <c r="K43" s="1">
        <v>6.2799632034038E-4</v>
      </c>
      <c r="L43" s="6" t="s">
        <v>570</v>
      </c>
      <c r="M43" s="6" t="s">
        <v>571</v>
      </c>
      <c r="U43" s="6" t="s">
        <v>510</v>
      </c>
      <c r="V43" s="6" t="s">
        <v>460</v>
      </c>
      <c r="W43" s="6" t="s">
        <v>492</v>
      </c>
    </row>
    <row r="44" spans="1:23" ht="15.75" customHeight="1">
      <c r="C44" s="6" t="s">
        <v>572</v>
      </c>
      <c r="D44" s="6" t="s">
        <v>433</v>
      </c>
      <c r="E44" s="6" t="s">
        <v>510</v>
      </c>
      <c r="F44" s="6">
        <v>675396955</v>
      </c>
      <c r="G44" s="6" t="s">
        <v>442</v>
      </c>
      <c r="H44" s="6" t="s">
        <v>411</v>
      </c>
      <c r="I44" s="6">
        <v>0.32931959527183702</v>
      </c>
      <c r="J44" s="6">
        <v>9.4493991771917099E-2</v>
      </c>
      <c r="K44" s="1">
        <v>6.40997307876645E-4</v>
      </c>
      <c r="L44" s="6" t="s">
        <v>573</v>
      </c>
      <c r="M44" s="6" t="s">
        <v>534</v>
      </c>
      <c r="U44" s="6" t="s">
        <v>461</v>
      </c>
      <c r="V44" s="6" t="s">
        <v>517</v>
      </c>
      <c r="W44" s="6" t="s">
        <v>492</v>
      </c>
    </row>
    <row r="45" spans="1:23" ht="15.75" customHeight="1">
      <c r="C45" s="6" t="s">
        <v>574</v>
      </c>
      <c r="D45" s="6" t="s">
        <v>433</v>
      </c>
      <c r="E45" s="6" t="s">
        <v>461</v>
      </c>
      <c r="F45" s="6">
        <v>779251479</v>
      </c>
      <c r="G45" s="6" t="s">
        <v>442</v>
      </c>
      <c r="H45" s="6" t="s">
        <v>411</v>
      </c>
      <c r="I45" s="6">
        <v>-0.25643411866014498</v>
      </c>
      <c r="J45" s="6">
        <v>7.3646883712663105E-2</v>
      </c>
      <c r="K45" s="1">
        <v>6.4800927739266999E-4</v>
      </c>
      <c r="L45" s="6" t="s">
        <v>575</v>
      </c>
      <c r="M45" s="6" t="s">
        <v>576</v>
      </c>
      <c r="U45" s="6" t="s">
        <v>474</v>
      </c>
      <c r="V45" s="6" t="s">
        <v>492</v>
      </c>
      <c r="W45" s="6" t="s">
        <v>492</v>
      </c>
    </row>
    <row r="46" spans="1:23" ht="15.75" customHeight="1">
      <c r="C46" s="6" t="s">
        <v>577</v>
      </c>
      <c r="D46" s="6" t="s">
        <v>433</v>
      </c>
      <c r="E46" s="6" t="s">
        <v>474</v>
      </c>
      <c r="F46" s="6">
        <v>733750201</v>
      </c>
      <c r="G46" s="6" t="s">
        <v>442</v>
      </c>
      <c r="H46" s="6" t="s">
        <v>411</v>
      </c>
      <c r="I46" s="6">
        <v>0.32821656584240899</v>
      </c>
      <c r="J46" s="6">
        <v>9.4436812484453195E-2</v>
      </c>
      <c r="K46" s="1">
        <v>6.6256676984322699E-4</v>
      </c>
      <c r="L46" s="6" t="s">
        <v>578</v>
      </c>
      <c r="M46" s="6" t="s">
        <v>579</v>
      </c>
      <c r="U46" s="6" t="s">
        <v>438</v>
      </c>
      <c r="V46" s="6" t="s">
        <v>447</v>
      </c>
      <c r="W46" s="6" t="s">
        <v>492</v>
      </c>
    </row>
    <row r="47" spans="1:23" ht="15.75" customHeight="1">
      <c r="C47" s="6" t="s">
        <v>580</v>
      </c>
      <c r="D47" s="6" t="s">
        <v>433</v>
      </c>
      <c r="E47" s="6" t="s">
        <v>438</v>
      </c>
      <c r="F47" s="6">
        <v>382750344</v>
      </c>
      <c r="G47" s="6" t="s">
        <v>434</v>
      </c>
      <c r="H47" s="6" t="s">
        <v>429</v>
      </c>
      <c r="I47" s="6">
        <v>-0.32474600235166201</v>
      </c>
      <c r="J47" s="6">
        <v>9.37533464396859E-2</v>
      </c>
      <c r="K47" s="1">
        <v>6.8981873501620797E-4</v>
      </c>
      <c r="L47" s="6" t="s">
        <v>506</v>
      </c>
      <c r="M47" s="6" t="s">
        <v>506</v>
      </c>
      <c r="U47" s="6" t="s">
        <v>504</v>
      </c>
      <c r="V47" s="6" t="s">
        <v>492</v>
      </c>
      <c r="W47" s="6" t="s">
        <v>492</v>
      </c>
    </row>
    <row r="48" spans="1:23" ht="15.75" customHeight="1">
      <c r="C48" s="6" t="s">
        <v>581</v>
      </c>
      <c r="D48" s="6" t="s">
        <v>433</v>
      </c>
      <c r="E48" s="6" t="s">
        <v>504</v>
      </c>
      <c r="F48" s="6">
        <v>718471500</v>
      </c>
      <c r="G48" s="6" t="s">
        <v>411</v>
      </c>
      <c r="H48" s="6" t="s">
        <v>429</v>
      </c>
      <c r="I48" s="6">
        <v>-0.24530965488390399</v>
      </c>
      <c r="J48" s="6">
        <v>7.1685007789197203E-2</v>
      </c>
      <c r="K48" s="1">
        <v>7.9615301471687699E-4</v>
      </c>
      <c r="L48" s="6" t="s">
        <v>582</v>
      </c>
      <c r="M48" s="6" t="s">
        <v>583</v>
      </c>
      <c r="U48" s="6" t="s">
        <v>510</v>
      </c>
      <c r="V48" s="6" t="s">
        <v>438</v>
      </c>
      <c r="W48" s="6" t="s">
        <v>492</v>
      </c>
    </row>
    <row r="49" spans="1:23" ht="15.75" customHeight="1">
      <c r="C49" s="6" t="s">
        <v>584</v>
      </c>
      <c r="D49" s="6" t="s">
        <v>433</v>
      </c>
      <c r="E49" s="6" t="s">
        <v>510</v>
      </c>
      <c r="F49" s="6">
        <v>726482726</v>
      </c>
      <c r="G49" s="6" t="s">
        <v>442</v>
      </c>
      <c r="H49" s="6" t="s">
        <v>411</v>
      </c>
      <c r="I49" s="6">
        <v>-0.54814746088882804</v>
      </c>
      <c r="J49" s="6">
        <v>0.160625294046772</v>
      </c>
      <c r="K49" s="1">
        <v>8.2228518294533203E-4</v>
      </c>
      <c r="L49" s="6" t="s">
        <v>585</v>
      </c>
      <c r="M49" s="6" t="s">
        <v>586</v>
      </c>
      <c r="U49" s="6" t="s">
        <v>510</v>
      </c>
      <c r="V49" s="6" t="s">
        <v>492</v>
      </c>
      <c r="W49" s="6" t="s">
        <v>492</v>
      </c>
    </row>
    <row r="50" spans="1:23" ht="15.75" customHeight="1">
      <c r="C50" s="6" t="s">
        <v>587</v>
      </c>
      <c r="D50" s="6" t="s">
        <v>433</v>
      </c>
      <c r="E50" s="6" t="s">
        <v>510</v>
      </c>
      <c r="F50" s="6">
        <v>729399128</v>
      </c>
      <c r="G50" s="6" t="s">
        <v>442</v>
      </c>
      <c r="H50" s="6" t="s">
        <v>411</v>
      </c>
      <c r="I50" s="6">
        <v>-0.54814746088882804</v>
      </c>
      <c r="J50" s="6">
        <v>0.160625294046772</v>
      </c>
      <c r="K50" s="1">
        <v>8.2228518294533203E-4</v>
      </c>
      <c r="L50" s="6" t="s">
        <v>588</v>
      </c>
      <c r="M50" s="6" t="s">
        <v>589</v>
      </c>
      <c r="U50" s="6" t="s">
        <v>438</v>
      </c>
      <c r="V50" s="6" t="s">
        <v>492</v>
      </c>
      <c r="W50" s="6" t="s">
        <v>492</v>
      </c>
    </row>
    <row r="51" spans="1:23" ht="15.75" customHeight="1">
      <c r="C51" s="6" t="s">
        <v>590</v>
      </c>
      <c r="D51" s="6" t="s">
        <v>433</v>
      </c>
      <c r="E51" s="6" t="s">
        <v>438</v>
      </c>
      <c r="F51" s="6">
        <v>480319026</v>
      </c>
      <c r="G51" s="6" t="s">
        <v>442</v>
      </c>
      <c r="H51" s="6" t="s">
        <v>411</v>
      </c>
      <c r="I51" s="6">
        <v>-0.54814746088882804</v>
      </c>
      <c r="J51" s="6">
        <v>0.160625294046772</v>
      </c>
      <c r="K51" s="1">
        <v>8.2228518294533203E-4</v>
      </c>
      <c r="L51" s="6" t="s">
        <v>506</v>
      </c>
      <c r="M51" s="6" t="s">
        <v>506</v>
      </c>
      <c r="U51" s="6" t="s">
        <v>510</v>
      </c>
      <c r="V51" s="6" t="s">
        <v>446</v>
      </c>
      <c r="W51" s="6" t="s">
        <v>492</v>
      </c>
    </row>
    <row r="52" spans="1:23" ht="15.75" customHeight="1">
      <c r="C52" s="6" t="s">
        <v>591</v>
      </c>
      <c r="D52" s="6" t="s">
        <v>433</v>
      </c>
      <c r="E52" s="6" t="s">
        <v>510</v>
      </c>
      <c r="F52" s="6">
        <v>68087552</v>
      </c>
      <c r="G52" s="6" t="s">
        <v>442</v>
      </c>
      <c r="H52" s="6" t="s">
        <v>411</v>
      </c>
      <c r="I52" s="6">
        <v>0.42306723667392299</v>
      </c>
      <c r="J52" s="6">
        <v>0.124270221333843</v>
      </c>
      <c r="K52" s="1">
        <v>8.4549045829379404E-4</v>
      </c>
      <c r="L52" s="6" t="s">
        <v>592</v>
      </c>
      <c r="M52" s="6" t="s">
        <v>593</v>
      </c>
      <c r="U52" s="6" t="s">
        <v>428</v>
      </c>
      <c r="V52" s="6" t="s">
        <v>447</v>
      </c>
      <c r="W52" s="6" t="s">
        <v>492</v>
      </c>
    </row>
    <row r="53" spans="1:23" ht="15.75" customHeight="1">
      <c r="C53" s="6" t="s">
        <v>594</v>
      </c>
      <c r="D53" s="6" t="s">
        <v>433</v>
      </c>
      <c r="E53" s="6" t="s">
        <v>428</v>
      </c>
      <c r="F53" s="6">
        <v>58704752</v>
      </c>
      <c r="G53" s="6" t="s">
        <v>411</v>
      </c>
      <c r="H53" s="6" t="s">
        <v>442</v>
      </c>
      <c r="I53" s="6">
        <v>-0.55965323828133895</v>
      </c>
      <c r="J53" s="6">
        <v>0.165689909187242</v>
      </c>
      <c r="K53" s="1">
        <v>9.2565812046215999E-4</v>
      </c>
      <c r="L53" s="6" t="s">
        <v>595</v>
      </c>
      <c r="M53" s="6" t="s">
        <v>596</v>
      </c>
      <c r="U53" s="6" t="s">
        <v>438</v>
      </c>
      <c r="V53" s="6" t="s">
        <v>492</v>
      </c>
      <c r="W53" s="6" t="s">
        <v>492</v>
      </c>
    </row>
    <row r="54" spans="1:23" ht="15.75" customHeight="1">
      <c r="C54" s="6" t="s">
        <v>597</v>
      </c>
      <c r="D54" s="6" t="s">
        <v>433</v>
      </c>
      <c r="E54" s="6" t="s">
        <v>438</v>
      </c>
      <c r="F54" s="6">
        <v>480319208</v>
      </c>
      <c r="G54" s="6" t="s">
        <v>411</v>
      </c>
      <c r="H54" s="6" t="s">
        <v>442</v>
      </c>
      <c r="I54" s="6">
        <v>-0.277968166099893</v>
      </c>
      <c r="J54" s="6">
        <v>8.2835070443637193E-2</v>
      </c>
      <c r="K54" s="1">
        <v>9.9711326966055798E-4</v>
      </c>
      <c r="L54" s="6" t="s">
        <v>506</v>
      </c>
      <c r="M54" s="6" t="s">
        <v>506</v>
      </c>
      <c r="U54" s="6" t="s">
        <v>504</v>
      </c>
      <c r="V54" s="6" t="s">
        <v>498</v>
      </c>
      <c r="W54" s="6" t="s">
        <v>492</v>
      </c>
    </row>
    <row r="55" spans="1:23" ht="15.75" customHeight="1">
      <c r="A55" s="6" t="s">
        <v>598</v>
      </c>
      <c r="C55" s="6" t="s">
        <v>599</v>
      </c>
      <c r="D55" s="6" t="s">
        <v>433</v>
      </c>
      <c r="E55" s="6" t="s">
        <v>504</v>
      </c>
      <c r="F55" s="6">
        <v>43882151</v>
      </c>
      <c r="G55" s="6" t="s">
        <v>434</v>
      </c>
      <c r="H55" s="6" t="s">
        <v>429</v>
      </c>
      <c r="I55" s="6">
        <v>-0.95712934621465495</v>
      </c>
      <c r="J55" s="6">
        <v>0.230547064596307</v>
      </c>
      <c r="K55" s="9" t="s">
        <v>600</v>
      </c>
      <c r="L55" s="6" t="s">
        <v>601</v>
      </c>
      <c r="M55" s="6" t="s">
        <v>602</v>
      </c>
      <c r="U55" s="6" t="s">
        <v>483</v>
      </c>
      <c r="V55" s="6" t="s">
        <v>492</v>
      </c>
      <c r="W55" s="6" t="s">
        <v>492</v>
      </c>
    </row>
    <row r="56" spans="1:23" ht="15.75" customHeight="1">
      <c r="C56" s="6" t="s">
        <v>603</v>
      </c>
      <c r="D56" s="6" t="s">
        <v>433</v>
      </c>
      <c r="E56" s="6" t="s">
        <v>483</v>
      </c>
      <c r="F56" s="6">
        <v>1776491</v>
      </c>
      <c r="G56" s="6" t="s">
        <v>434</v>
      </c>
      <c r="H56" s="6" t="s">
        <v>429</v>
      </c>
      <c r="I56" s="6">
        <v>1.1534479383321099</v>
      </c>
      <c r="J56" s="6">
        <v>0.30092291282346101</v>
      </c>
      <c r="K56" s="1">
        <v>1.8400243449993099E-4</v>
      </c>
      <c r="L56" s="6" t="s">
        <v>604</v>
      </c>
      <c r="M56" s="6" t="s">
        <v>605</v>
      </c>
      <c r="U56" s="6" t="s">
        <v>446</v>
      </c>
      <c r="V56" s="6" t="s">
        <v>492</v>
      </c>
      <c r="W56" s="6" t="s">
        <v>492</v>
      </c>
    </row>
    <row r="57" spans="1:23" ht="15.75" customHeight="1">
      <c r="C57" s="6" t="s">
        <v>606</v>
      </c>
      <c r="D57" s="6" t="s">
        <v>433</v>
      </c>
      <c r="E57" s="6" t="s">
        <v>446</v>
      </c>
      <c r="F57" s="6">
        <v>705385027</v>
      </c>
      <c r="G57" s="6" t="s">
        <v>429</v>
      </c>
      <c r="H57" s="6" t="s">
        <v>434</v>
      </c>
      <c r="I57" s="6">
        <v>0.94373947949908699</v>
      </c>
      <c r="J57" s="6">
        <v>0.25732547261955202</v>
      </c>
      <c r="K57" s="1">
        <v>3.3680933160496802E-4</v>
      </c>
      <c r="L57" s="6" t="s">
        <v>607</v>
      </c>
      <c r="M57" s="6" t="s">
        <v>608</v>
      </c>
      <c r="U57" s="6" t="s">
        <v>504</v>
      </c>
      <c r="V57" s="6" t="s">
        <v>504</v>
      </c>
      <c r="W57" s="6" t="s">
        <v>492</v>
      </c>
    </row>
    <row r="58" spans="1:23" ht="15.75" customHeight="1">
      <c r="C58" s="6" t="s">
        <v>609</v>
      </c>
      <c r="D58" s="6" t="s">
        <v>433</v>
      </c>
      <c r="E58" s="6" t="s">
        <v>504</v>
      </c>
      <c r="F58" s="6">
        <v>693404933</v>
      </c>
      <c r="G58" s="6" t="s">
        <v>429</v>
      </c>
      <c r="H58" s="6" t="s">
        <v>411</v>
      </c>
      <c r="I58" s="6">
        <v>-1.60053862947829</v>
      </c>
      <c r="J58" s="6">
        <v>0.439574035346253</v>
      </c>
      <c r="K58" s="1">
        <v>3.7020786884506501E-4</v>
      </c>
      <c r="L58" s="6" t="s">
        <v>610</v>
      </c>
      <c r="M58" s="6" t="s">
        <v>534</v>
      </c>
      <c r="U58" s="6" t="s">
        <v>492</v>
      </c>
      <c r="V58" s="6" t="s">
        <v>492</v>
      </c>
      <c r="W58" s="6" t="s">
        <v>492</v>
      </c>
    </row>
    <row r="59" spans="1:23" ht="15.75" customHeight="1">
      <c r="C59" s="6" t="s">
        <v>611</v>
      </c>
      <c r="D59" s="6" t="s">
        <v>433</v>
      </c>
      <c r="E59" s="6" t="s">
        <v>492</v>
      </c>
      <c r="F59" s="6">
        <v>698508186</v>
      </c>
      <c r="G59" s="6" t="s">
        <v>434</v>
      </c>
      <c r="H59" s="6" t="s">
        <v>442</v>
      </c>
      <c r="I59" s="6">
        <v>-1.07240576125634</v>
      </c>
      <c r="J59" s="6">
        <v>0.30170044787884998</v>
      </c>
      <c r="K59" s="1">
        <v>5.0312427662155702E-4</v>
      </c>
      <c r="L59" s="6" t="s">
        <v>612</v>
      </c>
      <c r="M59" s="6" t="s">
        <v>605</v>
      </c>
      <c r="U59" s="6" t="s">
        <v>504</v>
      </c>
      <c r="V59" s="6" t="s">
        <v>492</v>
      </c>
      <c r="W59" s="6" t="s">
        <v>492</v>
      </c>
    </row>
    <row r="60" spans="1:23" ht="15.75" customHeight="1">
      <c r="C60" s="6" t="s">
        <v>613</v>
      </c>
      <c r="D60" s="6" t="s">
        <v>433</v>
      </c>
      <c r="E60" s="6" t="s">
        <v>504</v>
      </c>
      <c r="F60" s="6">
        <v>42030441</v>
      </c>
      <c r="G60" s="6" t="s">
        <v>442</v>
      </c>
      <c r="H60" s="6" t="s">
        <v>411</v>
      </c>
      <c r="I60" s="6">
        <v>-0.79915003588089395</v>
      </c>
      <c r="J60" s="6">
        <v>0.22632459383967701</v>
      </c>
      <c r="K60" s="1">
        <v>5.4639445683107705E-4</v>
      </c>
      <c r="L60" s="6" t="s">
        <v>614</v>
      </c>
      <c r="M60" s="6" t="s">
        <v>615</v>
      </c>
      <c r="U60" s="6" t="s">
        <v>504</v>
      </c>
      <c r="V60" s="6" t="s">
        <v>492</v>
      </c>
      <c r="W60" s="6" t="s">
        <v>492</v>
      </c>
    </row>
    <row r="61" spans="1:23" ht="15.75" customHeight="1">
      <c r="C61" s="6" t="s">
        <v>616</v>
      </c>
      <c r="D61" s="6" t="s">
        <v>433</v>
      </c>
      <c r="E61" s="6" t="s">
        <v>504</v>
      </c>
      <c r="F61" s="6">
        <v>693398218</v>
      </c>
      <c r="G61" s="6" t="s">
        <v>442</v>
      </c>
      <c r="H61" s="6" t="s">
        <v>411</v>
      </c>
      <c r="I61" s="6">
        <v>-1.4772611894043599</v>
      </c>
      <c r="J61" s="6">
        <v>0.42007769951444301</v>
      </c>
      <c r="K61" s="1">
        <v>5.7446091193113699E-4</v>
      </c>
      <c r="L61" s="6" t="s">
        <v>610</v>
      </c>
      <c r="M61" s="6" t="s">
        <v>534</v>
      </c>
      <c r="U61" s="6" t="s">
        <v>492</v>
      </c>
      <c r="V61" s="6" t="s">
        <v>492</v>
      </c>
      <c r="W61" s="6" t="s">
        <v>492</v>
      </c>
    </row>
    <row r="62" spans="1:23" ht="15.75" customHeight="1">
      <c r="C62" s="6" t="s">
        <v>617</v>
      </c>
      <c r="D62" s="6" t="s">
        <v>433</v>
      </c>
      <c r="E62" s="6" t="s">
        <v>492</v>
      </c>
      <c r="F62" s="6">
        <v>451734954</v>
      </c>
      <c r="G62" s="6" t="s">
        <v>434</v>
      </c>
      <c r="H62" s="6" t="s">
        <v>429</v>
      </c>
      <c r="I62" s="6">
        <v>0.92135369202272299</v>
      </c>
      <c r="J62" s="6">
        <v>0.26243021233942299</v>
      </c>
      <c r="K62" s="1">
        <v>5.8615367826635103E-4</v>
      </c>
      <c r="L62" s="6" t="s">
        <v>618</v>
      </c>
      <c r="M62" s="6" t="s">
        <v>619</v>
      </c>
      <c r="U62" s="6" t="s">
        <v>504</v>
      </c>
      <c r="V62" s="6" t="s">
        <v>492</v>
      </c>
      <c r="W62" s="6" t="s">
        <v>492</v>
      </c>
    </row>
    <row r="63" spans="1:23" ht="15.75" customHeight="1">
      <c r="C63" s="6" t="s">
        <v>620</v>
      </c>
      <c r="D63" s="6" t="s">
        <v>433</v>
      </c>
      <c r="E63" s="6" t="s">
        <v>504</v>
      </c>
      <c r="F63" s="6">
        <v>725380411</v>
      </c>
      <c r="G63" s="6" t="s">
        <v>429</v>
      </c>
      <c r="H63" s="6" t="s">
        <v>434</v>
      </c>
      <c r="I63" s="6">
        <v>-0.84792485742945101</v>
      </c>
      <c r="J63" s="6">
        <v>0.24203769951135001</v>
      </c>
      <c r="K63" s="1">
        <v>6.0180341720393398E-4</v>
      </c>
      <c r="L63" s="6" t="s">
        <v>621</v>
      </c>
      <c r="M63" s="6" t="s">
        <v>622</v>
      </c>
      <c r="U63" s="6" t="s">
        <v>474</v>
      </c>
      <c r="V63" s="6" t="s">
        <v>492</v>
      </c>
      <c r="W63" s="6" t="s">
        <v>492</v>
      </c>
    </row>
    <row r="64" spans="1:23" ht="15.75" customHeight="1">
      <c r="C64" s="6" t="s">
        <v>623</v>
      </c>
      <c r="D64" s="6" t="s">
        <v>433</v>
      </c>
      <c r="E64" s="6" t="s">
        <v>474</v>
      </c>
      <c r="F64" s="6">
        <v>70971566</v>
      </c>
      <c r="G64" s="6" t="s">
        <v>411</v>
      </c>
      <c r="H64" s="6" t="s">
        <v>442</v>
      </c>
      <c r="I64" s="6">
        <v>-0.98324064837355996</v>
      </c>
      <c r="J64" s="6">
        <v>0.28119030033835901</v>
      </c>
      <c r="K64" s="1">
        <v>6.1568527700131895E-4</v>
      </c>
      <c r="L64" s="6" t="s">
        <v>624</v>
      </c>
      <c r="M64" s="6" t="s">
        <v>625</v>
      </c>
      <c r="U64" s="6" t="s">
        <v>447</v>
      </c>
      <c r="V64" s="6" t="s">
        <v>492</v>
      </c>
      <c r="W64" s="6" t="s">
        <v>492</v>
      </c>
    </row>
    <row r="65" spans="1:23" ht="15.75" customHeight="1">
      <c r="C65" s="6" t="s">
        <v>626</v>
      </c>
      <c r="D65" s="6" t="s">
        <v>433</v>
      </c>
      <c r="E65" s="6" t="s">
        <v>447</v>
      </c>
      <c r="F65" s="6">
        <v>477670464</v>
      </c>
      <c r="G65" s="6" t="s">
        <v>429</v>
      </c>
      <c r="H65" s="6" t="s">
        <v>434</v>
      </c>
      <c r="I65" s="6">
        <v>0.72032569943434099</v>
      </c>
      <c r="J65" s="6">
        <v>0.20796987003513301</v>
      </c>
      <c r="K65" s="1">
        <v>6.9036017913194701E-4</v>
      </c>
      <c r="L65" s="6" t="s">
        <v>627</v>
      </c>
      <c r="M65" s="6" t="s">
        <v>628</v>
      </c>
      <c r="U65" s="6" t="s">
        <v>478</v>
      </c>
      <c r="V65" s="6" t="s">
        <v>492</v>
      </c>
      <c r="W65" s="6" t="s">
        <v>492</v>
      </c>
    </row>
    <row r="66" spans="1:23" ht="15.75" customHeight="1">
      <c r="C66" s="6" t="s">
        <v>629</v>
      </c>
      <c r="D66" s="6" t="s">
        <v>433</v>
      </c>
      <c r="E66" s="6" t="s">
        <v>478</v>
      </c>
      <c r="F66" s="6">
        <v>2623606</v>
      </c>
      <c r="G66" s="6" t="s">
        <v>442</v>
      </c>
      <c r="H66" s="6" t="s">
        <v>411</v>
      </c>
      <c r="I66" s="6">
        <v>1.01045206572562</v>
      </c>
      <c r="J66" s="6">
        <v>0.29196914437850702</v>
      </c>
      <c r="K66" s="1">
        <v>6.9702320902397105E-4</v>
      </c>
      <c r="L66" s="6" t="s">
        <v>630</v>
      </c>
      <c r="M66" s="6" t="s">
        <v>631</v>
      </c>
      <c r="U66" s="6" t="s">
        <v>446</v>
      </c>
      <c r="V66" s="6" t="s">
        <v>492</v>
      </c>
      <c r="W66" s="6" t="s">
        <v>492</v>
      </c>
    </row>
    <row r="67" spans="1:23" ht="15.75" customHeight="1">
      <c r="C67" s="6" t="s">
        <v>632</v>
      </c>
      <c r="D67" s="6" t="s">
        <v>433</v>
      </c>
      <c r="E67" s="6" t="s">
        <v>446</v>
      </c>
      <c r="F67" s="6">
        <v>694119145</v>
      </c>
      <c r="G67" s="6" t="s">
        <v>429</v>
      </c>
      <c r="H67" s="6" t="s">
        <v>434</v>
      </c>
      <c r="I67" s="6">
        <v>0.82625776212721502</v>
      </c>
      <c r="J67" s="6">
        <v>0.239209231273808</v>
      </c>
      <c r="K67" s="1">
        <v>7.1327396491246498E-4</v>
      </c>
      <c r="L67" s="6" t="s">
        <v>633</v>
      </c>
      <c r="M67" s="6" t="s">
        <v>634</v>
      </c>
      <c r="U67" s="6" t="s">
        <v>447</v>
      </c>
      <c r="V67" s="6" t="s">
        <v>437</v>
      </c>
      <c r="W67" s="6" t="s">
        <v>492</v>
      </c>
    </row>
    <row r="68" spans="1:23" ht="15.75" customHeight="1">
      <c r="C68" s="6" t="s">
        <v>635</v>
      </c>
      <c r="D68" s="6" t="s">
        <v>433</v>
      </c>
      <c r="E68" s="6" t="s">
        <v>447</v>
      </c>
      <c r="F68" s="6">
        <v>477675444</v>
      </c>
      <c r="G68" s="6" t="s">
        <v>434</v>
      </c>
      <c r="H68" s="6" t="s">
        <v>429</v>
      </c>
      <c r="I68" s="6">
        <v>0.72779811418866003</v>
      </c>
      <c r="J68" s="6">
        <v>0.21193304167919899</v>
      </c>
      <c r="K68" s="1">
        <v>7.6402149043492198E-4</v>
      </c>
      <c r="L68" s="6" t="s">
        <v>627</v>
      </c>
      <c r="M68" s="6" t="s">
        <v>628</v>
      </c>
      <c r="U68" s="6" t="s">
        <v>447</v>
      </c>
      <c r="V68" s="6" t="s">
        <v>492</v>
      </c>
      <c r="W68" s="6" t="s">
        <v>492</v>
      </c>
    </row>
    <row r="69" spans="1:23" ht="15.75" customHeight="1">
      <c r="C69" s="6" t="s">
        <v>636</v>
      </c>
      <c r="D69" s="6" t="s">
        <v>433</v>
      </c>
      <c r="E69" s="6" t="s">
        <v>447</v>
      </c>
      <c r="F69" s="6">
        <v>477669016</v>
      </c>
      <c r="G69" s="6" t="s">
        <v>434</v>
      </c>
      <c r="H69" s="6" t="s">
        <v>442</v>
      </c>
      <c r="I69" s="6">
        <v>0.71494060309790997</v>
      </c>
      <c r="J69" s="6">
        <v>0.20920575189600199</v>
      </c>
      <c r="K69" s="1">
        <v>8.0888050794764303E-4</v>
      </c>
      <c r="L69" s="6" t="s">
        <v>627</v>
      </c>
      <c r="M69" s="6" t="s">
        <v>628</v>
      </c>
      <c r="U69" s="6" t="s">
        <v>488</v>
      </c>
      <c r="V69" s="6" t="s">
        <v>492</v>
      </c>
      <c r="W69" s="6" t="s">
        <v>492</v>
      </c>
    </row>
    <row r="70" spans="1:23" ht="15.75" customHeight="1">
      <c r="C70" s="6" t="s">
        <v>637</v>
      </c>
      <c r="D70" s="6" t="s">
        <v>433</v>
      </c>
      <c r="E70" s="6" t="s">
        <v>488</v>
      </c>
      <c r="F70" s="6">
        <v>436076282</v>
      </c>
      <c r="G70" s="6" t="s">
        <v>429</v>
      </c>
      <c r="H70" s="6" t="s">
        <v>411</v>
      </c>
      <c r="I70" s="6">
        <v>-1.80143955248112</v>
      </c>
      <c r="J70" s="6">
        <v>0.52725691316245404</v>
      </c>
      <c r="K70" s="1">
        <v>8.1103163350631905E-4</v>
      </c>
      <c r="L70" s="6" t="s">
        <v>638</v>
      </c>
      <c r="M70" s="6" t="s">
        <v>639</v>
      </c>
      <c r="U70" s="6" t="s">
        <v>474</v>
      </c>
      <c r="V70" s="6" t="s">
        <v>492</v>
      </c>
      <c r="W70" s="6" t="s">
        <v>492</v>
      </c>
    </row>
    <row r="71" spans="1:23" ht="15.75" customHeight="1">
      <c r="C71" s="6" t="s">
        <v>640</v>
      </c>
      <c r="D71" s="6" t="s">
        <v>433</v>
      </c>
      <c r="E71" s="6" t="s">
        <v>474</v>
      </c>
      <c r="F71" s="6">
        <v>67942503</v>
      </c>
      <c r="G71" s="6" t="s">
        <v>434</v>
      </c>
      <c r="H71" s="6" t="s">
        <v>429</v>
      </c>
      <c r="I71" s="6">
        <v>-0.99244207590294697</v>
      </c>
      <c r="J71" s="6">
        <v>0.29162894428841701</v>
      </c>
      <c r="K71" s="1">
        <v>8.4928154322164303E-4</v>
      </c>
      <c r="L71" s="6" t="s">
        <v>641</v>
      </c>
      <c r="M71" s="6" t="s">
        <v>464</v>
      </c>
      <c r="U71" s="6" t="s">
        <v>504</v>
      </c>
      <c r="V71" s="6" t="s">
        <v>492</v>
      </c>
      <c r="W71" s="6" t="s">
        <v>492</v>
      </c>
    </row>
    <row r="72" spans="1:23" ht="15.75" customHeight="1">
      <c r="C72" s="6" t="s">
        <v>642</v>
      </c>
      <c r="D72" s="6" t="s">
        <v>433</v>
      </c>
      <c r="E72" s="6" t="s">
        <v>504</v>
      </c>
      <c r="F72" s="6">
        <v>43250068</v>
      </c>
      <c r="G72" s="6" t="s">
        <v>434</v>
      </c>
      <c r="H72" s="6" t="s">
        <v>429</v>
      </c>
      <c r="I72" s="6">
        <v>-0.80230288784133696</v>
      </c>
      <c r="J72" s="6">
        <v>0.236174757166599</v>
      </c>
      <c r="K72" s="1">
        <v>8.6685837593725396E-4</v>
      </c>
      <c r="L72" s="6" t="s">
        <v>643</v>
      </c>
      <c r="M72" s="6" t="s">
        <v>468</v>
      </c>
      <c r="U72" s="6" t="s">
        <v>504</v>
      </c>
      <c r="V72" s="6" t="s">
        <v>492</v>
      </c>
      <c r="W72" s="6" t="s">
        <v>492</v>
      </c>
    </row>
    <row r="73" spans="1:23" ht="15.75" customHeight="1">
      <c r="C73" s="6" t="s">
        <v>644</v>
      </c>
      <c r="D73" s="6" t="s">
        <v>433</v>
      </c>
      <c r="E73" s="6" t="s">
        <v>504</v>
      </c>
      <c r="F73" s="6">
        <v>699147880</v>
      </c>
      <c r="G73" s="6" t="s">
        <v>434</v>
      </c>
      <c r="H73" s="6" t="s">
        <v>429</v>
      </c>
      <c r="I73" s="6">
        <v>-1.19519613888927</v>
      </c>
      <c r="J73" s="6">
        <v>0.35489168772462398</v>
      </c>
      <c r="K73" s="1">
        <v>9.5727248917030399E-4</v>
      </c>
      <c r="L73" s="6" t="s">
        <v>645</v>
      </c>
      <c r="M73" s="6" t="s">
        <v>646</v>
      </c>
      <c r="U73" s="6" t="s">
        <v>446</v>
      </c>
      <c r="V73" s="6" t="s">
        <v>447</v>
      </c>
      <c r="W73" s="6" t="s">
        <v>492</v>
      </c>
    </row>
    <row r="74" spans="1:23" ht="15.75" customHeight="1">
      <c r="C74" s="6" t="s">
        <v>647</v>
      </c>
      <c r="D74" s="6" t="s">
        <v>433</v>
      </c>
      <c r="E74" s="6" t="s">
        <v>446</v>
      </c>
      <c r="F74" s="6">
        <v>693948253</v>
      </c>
      <c r="G74" s="6" t="s">
        <v>411</v>
      </c>
      <c r="H74" s="6" t="s">
        <v>442</v>
      </c>
      <c r="I74" s="6">
        <v>0.89001985940655703</v>
      </c>
      <c r="J74" s="6">
        <v>0.26438134170883898</v>
      </c>
      <c r="K74" s="1">
        <v>9.6165277177308805E-4</v>
      </c>
      <c r="L74" s="6" t="s">
        <v>648</v>
      </c>
      <c r="M74" s="6" t="s">
        <v>649</v>
      </c>
      <c r="U74" s="6" t="s">
        <v>504</v>
      </c>
      <c r="V74" s="6" t="s">
        <v>492</v>
      </c>
      <c r="W74" s="6" t="s">
        <v>492</v>
      </c>
    </row>
    <row r="75" spans="1:23" ht="15.75" customHeight="1">
      <c r="C75" s="6" t="s">
        <v>650</v>
      </c>
      <c r="D75" s="6" t="s">
        <v>433</v>
      </c>
      <c r="E75" s="6" t="s">
        <v>504</v>
      </c>
      <c r="F75" s="6">
        <v>700403731</v>
      </c>
      <c r="G75" s="6" t="s">
        <v>434</v>
      </c>
      <c r="H75" s="6" t="s">
        <v>442</v>
      </c>
      <c r="I75" s="6">
        <v>-1.6191907252078801</v>
      </c>
      <c r="J75" s="6">
        <v>0.48215467751070301</v>
      </c>
      <c r="K75" s="1">
        <v>9.8856343206720908E-4</v>
      </c>
      <c r="L75" s="6" t="s">
        <v>651</v>
      </c>
      <c r="M75" s="6" t="s">
        <v>652</v>
      </c>
      <c r="U75" s="6" t="s">
        <v>428</v>
      </c>
      <c r="V75" s="6" t="s">
        <v>492</v>
      </c>
      <c r="W75" s="6" t="s">
        <v>447</v>
      </c>
    </row>
    <row r="76" spans="1:23" ht="15.75" customHeight="1">
      <c r="A76" s="6" t="s">
        <v>653</v>
      </c>
      <c r="B76" s="6" t="s">
        <v>487</v>
      </c>
      <c r="C76" s="6" t="s">
        <v>654</v>
      </c>
      <c r="D76" s="6" t="s">
        <v>433</v>
      </c>
      <c r="E76" s="6" t="s">
        <v>428</v>
      </c>
      <c r="F76" s="6">
        <v>11939800</v>
      </c>
      <c r="G76" s="6" t="s">
        <v>434</v>
      </c>
      <c r="H76" s="6" t="s">
        <v>429</v>
      </c>
      <c r="I76" s="6">
        <v>0.14614704256495301</v>
      </c>
      <c r="J76" s="6">
        <v>3.1862468120023101E-2</v>
      </c>
      <c r="K76" s="9" t="s">
        <v>655</v>
      </c>
      <c r="L76" s="6" t="s">
        <v>656</v>
      </c>
      <c r="M76" s="6" t="s">
        <v>486</v>
      </c>
      <c r="U76" s="6" t="s">
        <v>428</v>
      </c>
      <c r="V76" s="6" t="s">
        <v>492</v>
      </c>
      <c r="W76" s="6" t="s">
        <v>447</v>
      </c>
    </row>
    <row r="77" spans="1:23" ht="15.75" customHeight="1">
      <c r="C77" s="6" t="s">
        <v>657</v>
      </c>
      <c r="D77" s="6" t="s">
        <v>433</v>
      </c>
      <c r="E77" s="6" t="s">
        <v>428</v>
      </c>
      <c r="F77" s="6">
        <v>11933949</v>
      </c>
      <c r="G77" s="6" t="s">
        <v>434</v>
      </c>
      <c r="H77" s="6" t="s">
        <v>429</v>
      </c>
      <c r="I77" s="6">
        <v>0.146041310541311</v>
      </c>
      <c r="J77" s="6">
        <v>3.2415766873522898E-2</v>
      </c>
      <c r="K77" s="9" t="s">
        <v>658</v>
      </c>
      <c r="L77" s="6" t="s">
        <v>656</v>
      </c>
      <c r="M77" s="6" t="s">
        <v>486</v>
      </c>
      <c r="U77" s="6" t="s">
        <v>439</v>
      </c>
      <c r="V77" s="6" t="s">
        <v>492</v>
      </c>
      <c r="W77" s="6" t="s">
        <v>447</v>
      </c>
    </row>
    <row r="78" spans="1:23" ht="15.75" customHeight="1">
      <c r="C78" s="6" t="s">
        <v>659</v>
      </c>
      <c r="D78" s="6" t="s">
        <v>433</v>
      </c>
      <c r="E78" s="6" t="s">
        <v>439</v>
      </c>
      <c r="F78" s="6">
        <v>15171359</v>
      </c>
      <c r="G78" s="6" t="s">
        <v>434</v>
      </c>
      <c r="H78" s="6" t="s">
        <v>429</v>
      </c>
      <c r="I78" s="6">
        <v>0.146041310541311</v>
      </c>
      <c r="J78" s="6">
        <v>3.2415766873522898E-2</v>
      </c>
      <c r="K78" s="9" t="s">
        <v>658</v>
      </c>
      <c r="L78" s="6" t="s">
        <v>660</v>
      </c>
      <c r="M78" s="6" t="s">
        <v>661</v>
      </c>
      <c r="U78" s="6" t="s">
        <v>427</v>
      </c>
      <c r="V78" s="6" t="s">
        <v>492</v>
      </c>
      <c r="W78" s="6" t="s">
        <v>447</v>
      </c>
    </row>
    <row r="79" spans="1:23" ht="15.75" customHeight="1">
      <c r="C79" s="6" t="s">
        <v>662</v>
      </c>
      <c r="D79" s="6" t="s">
        <v>433</v>
      </c>
      <c r="E79" s="6" t="s">
        <v>427</v>
      </c>
      <c r="F79" s="6">
        <v>15360366</v>
      </c>
      <c r="G79" s="6" t="s">
        <v>429</v>
      </c>
      <c r="H79" s="6" t="s">
        <v>434</v>
      </c>
      <c r="I79" s="6">
        <v>0.13767857142857201</v>
      </c>
      <c r="J79" s="6">
        <v>3.1585009919585703E-2</v>
      </c>
      <c r="K79" s="9" t="s">
        <v>663</v>
      </c>
      <c r="L79" s="6" t="s">
        <v>664</v>
      </c>
      <c r="M79" s="6" t="s">
        <v>665</v>
      </c>
      <c r="U79" s="6" t="s">
        <v>465</v>
      </c>
      <c r="V79" s="6" t="s">
        <v>438</v>
      </c>
      <c r="W79" s="6" t="s">
        <v>447</v>
      </c>
    </row>
    <row r="80" spans="1:23" ht="15.75" customHeight="1">
      <c r="C80" s="6" t="s">
        <v>666</v>
      </c>
      <c r="D80" s="6" t="s">
        <v>433</v>
      </c>
      <c r="E80" s="6" t="s">
        <v>465</v>
      </c>
      <c r="F80" s="6">
        <v>12885347</v>
      </c>
      <c r="G80" s="6" t="s">
        <v>442</v>
      </c>
      <c r="H80" s="6" t="s">
        <v>411</v>
      </c>
      <c r="I80" s="6">
        <v>0.16144716394716399</v>
      </c>
      <c r="J80" s="6">
        <v>3.8103398515108099E-2</v>
      </c>
      <c r="K80" s="9" t="s">
        <v>667</v>
      </c>
      <c r="L80" s="6" t="s">
        <v>668</v>
      </c>
      <c r="M80" s="6" t="s">
        <v>669</v>
      </c>
      <c r="U80" s="6" t="s">
        <v>437</v>
      </c>
      <c r="V80" s="6" t="s">
        <v>492</v>
      </c>
      <c r="W80" s="6" t="s">
        <v>447</v>
      </c>
    </row>
    <row r="81" spans="3:23" ht="15.75" customHeight="1">
      <c r="C81" s="6" t="s">
        <v>670</v>
      </c>
      <c r="D81" s="6" t="s">
        <v>433</v>
      </c>
      <c r="E81" s="6" t="s">
        <v>437</v>
      </c>
      <c r="F81" s="6">
        <v>611855524</v>
      </c>
      <c r="G81" s="6" t="s">
        <v>411</v>
      </c>
      <c r="H81" s="6" t="s">
        <v>442</v>
      </c>
      <c r="I81" s="6">
        <v>0.13279712548369299</v>
      </c>
      <c r="J81" s="6">
        <v>3.2227899608115097E-2</v>
      </c>
      <c r="K81" s="9" t="s">
        <v>671</v>
      </c>
      <c r="L81" s="6" t="s">
        <v>672</v>
      </c>
      <c r="M81" s="6" t="s">
        <v>673</v>
      </c>
      <c r="U81" s="6" t="s">
        <v>439</v>
      </c>
      <c r="V81" s="6" t="s">
        <v>492</v>
      </c>
      <c r="W81" s="6" t="s">
        <v>447</v>
      </c>
    </row>
    <row r="82" spans="3:23" ht="15.75" customHeight="1">
      <c r="C82" s="6" t="s">
        <v>674</v>
      </c>
      <c r="D82" s="6" t="s">
        <v>433</v>
      </c>
      <c r="E82" s="6" t="s">
        <v>439</v>
      </c>
      <c r="F82" s="6">
        <v>642678660</v>
      </c>
      <c r="G82" s="6" t="s">
        <v>429</v>
      </c>
      <c r="H82" s="6" t="s">
        <v>434</v>
      </c>
      <c r="I82" s="6">
        <v>0.104726548978886</v>
      </c>
      <c r="J82" s="6">
        <v>2.5511423247262899E-2</v>
      </c>
      <c r="K82" s="9" t="s">
        <v>675</v>
      </c>
      <c r="L82" s="6" t="s">
        <v>676</v>
      </c>
      <c r="M82" s="6" t="s">
        <v>669</v>
      </c>
      <c r="U82" s="6" t="s">
        <v>438</v>
      </c>
      <c r="V82" s="6" t="s">
        <v>492</v>
      </c>
      <c r="W82" s="6" t="s">
        <v>447</v>
      </c>
    </row>
    <row r="83" spans="3:23" ht="15.75" customHeight="1">
      <c r="C83" s="6" t="s">
        <v>677</v>
      </c>
      <c r="D83" s="6" t="s">
        <v>433</v>
      </c>
      <c r="E83" s="6" t="s">
        <v>438</v>
      </c>
      <c r="F83" s="6">
        <v>263129562</v>
      </c>
      <c r="G83" s="6" t="s">
        <v>434</v>
      </c>
      <c r="H83" s="6" t="s">
        <v>429</v>
      </c>
      <c r="I83" s="6">
        <v>0.21043859649122801</v>
      </c>
      <c r="J83" s="6">
        <v>5.2552248591989002E-2</v>
      </c>
      <c r="K83" s="9" t="s">
        <v>678</v>
      </c>
      <c r="L83" s="6" t="s">
        <v>506</v>
      </c>
      <c r="M83" s="6" t="s">
        <v>506</v>
      </c>
      <c r="U83" s="6" t="s">
        <v>437</v>
      </c>
      <c r="V83" s="6" t="s">
        <v>492</v>
      </c>
      <c r="W83" s="6" t="s">
        <v>447</v>
      </c>
    </row>
    <row r="84" spans="3:23" ht="15.75" customHeight="1">
      <c r="C84" s="6" t="s">
        <v>679</v>
      </c>
      <c r="D84" s="6" t="s">
        <v>433</v>
      </c>
      <c r="E84" s="6" t="s">
        <v>437</v>
      </c>
      <c r="F84" s="6">
        <v>611855549</v>
      </c>
      <c r="G84" s="6" t="s">
        <v>411</v>
      </c>
      <c r="H84" s="6" t="s">
        <v>442</v>
      </c>
      <c r="I84" s="6">
        <v>0.122176071055382</v>
      </c>
      <c r="J84" s="6">
        <v>3.1505656706803303E-2</v>
      </c>
      <c r="K84" s="1">
        <v>1.5387938658305601E-4</v>
      </c>
      <c r="L84" s="6" t="s">
        <v>672</v>
      </c>
      <c r="M84" s="6" t="s">
        <v>673</v>
      </c>
      <c r="U84" s="6" t="s">
        <v>438</v>
      </c>
      <c r="V84" s="6" t="s">
        <v>492</v>
      </c>
      <c r="W84" s="6" t="s">
        <v>447</v>
      </c>
    </row>
    <row r="85" spans="3:23" ht="15.75" customHeight="1">
      <c r="C85" s="6" t="s">
        <v>680</v>
      </c>
      <c r="D85" s="6" t="s">
        <v>433</v>
      </c>
      <c r="E85" s="6" t="s">
        <v>438</v>
      </c>
      <c r="F85" s="6">
        <v>48506411</v>
      </c>
      <c r="G85" s="6" t="s">
        <v>411</v>
      </c>
      <c r="H85" s="6" t="s">
        <v>442</v>
      </c>
      <c r="I85" s="6">
        <v>0.16100913242009199</v>
      </c>
      <c r="J85" s="6">
        <v>4.1666243465322897E-2</v>
      </c>
      <c r="K85" s="1">
        <v>1.6195577546298899E-4</v>
      </c>
      <c r="L85" s="6" t="s">
        <v>506</v>
      </c>
      <c r="M85" s="6" t="s">
        <v>506</v>
      </c>
      <c r="U85" s="6" t="s">
        <v>428</v>
      </c>
      <c r="V85" s="6" t="s">
        <v>437</v>
      </c>
      <c r="W85" s="6" t="s">
        <v>447</v>
      </c>
    </row>
    <row r="86" spans="3:23" ht="15.75" customHeight="1">
      <c r="C86" s="6" t="s">
        <v>681</v>
      </c>
      <c r="D86" s="6" t="s">
        <v>433</v>
      </c>
      <c r="E86" s="6" t="s">
        <v>428</v>
      </c>
      <c r="F86" s="6">
        <v>15431047</v>
      </c>
      <c r="G86" s="6" t="s">
        <v>411</v>
      </c>
      <c r="H86" s="6" t="s">
        <v>442</v>
      </c>
      <c r="I86" s="6">
        <v>0.15033292483660199</v>
      </c>
      <c r="J86" s="6">
        <v>3.9456671245938997E-2</v>
      </c>
      <c r="K86" s="1">
        <v>1.9815924487943601E-4</v>
      </c>
      <c r="L86" s="6" t="s">
        <v>682</v>
      </c>
      <c r="M86" s="6" t="s">
        <v>464</v>
      </c>
      <c r="U86" s="6" t="s">
        <v>447</v>
      </c>
      <c r="V86" s="6" t="s">
        <v>438</v>
      </c>
      <c r="W86" s="6" t="s">
        <v>447</v>
      </c>
    </row>
    <row r="87" spans="3:23" ht="15.75" customHeight="1">
      <c r="C87" s="6" t="s">
        <v>683</v>
      </c>
      <c r="D87" s="6" t="s">
        <v>433</v>
      </c>
      <c r="E87" s="6" t="s">
        <v>447</v>
      </c>
      <c r="F87" s="6">
        <v>531199464</v>
      </c>
      <c r="G87" s="6" t="s">
        <v>429</v>
      </c>
      <c r="H87" s="6" t="s">
        <v>434</v>
      </c>
      <c r="I87" s="6">
        <v>0.125416176470589</v>
      </c>
      <c r="J87" s="6">
        <v>3.35310376621503E-2</v>
      </c>
      <c r="K87" s="1">
        <v>2.5616347229964601E-4</v>
      </c>
      <c r="L87" s="6" t="s">
        <v>684</v>
      </c>
      <c r="M87" s="6" t="s">
        <v>685</v>
      </c>
      <c r="U87" s="6" t="s">
        <v>439</v>
      </c>
      <c r="V87" s="6" t="s">
        <v>460</v>
      </c>
      <c r="W87" s="6" t="s">
        <v>447</v>
      </c>
    </row>
    <row r="88" spans="3:23" ht="15.75" customHeight="1">
      <c r="C88" s="6" t="s">
        <v>686</v>
      </c>
      <c r="D88" s="6" t="s">
        <v>433</v>
      </c>
      <c r="E88" s="6" t="s">
        <v>439</v>
      </c>
      <c r="F88" s="6">
        <v>14846168</v>
      </c>
      <c r="G88" s="6" t="s">
        <v>442</v>
      </c>
      <c r="H88" s="6" t="s">
        <v>434</v>
      </c>
      <c r="I88" s="6">
        <v>0.114512722646311</v>
      </c>
      <c r="J88" s="6">
        <v>3.1238041496729999E-2</v>
      </c>
      <c r="K88" s="1">
        <v>3.3565277043976101E-4</v>
      </c>
      <c r="L88" s="6" t="s">
        <v>687</v>
      </c>
      <c r="M88" s="6" t="s">
        <v>688</v>
      </c>
      <c r="U88" s="6" t="s">
        <v>478</v>
      </c>
      <c r="V88" s="6" t="s">
        <v>483</v>
      </c>
      <c r="W88" s="6" t="s">
        <v>447</v>
      </c>
    </row>
    <row r="89" spans="3:23" ht="15.75" customHeight="1">
      <c r="C89" s="6" t="s">
        <v>689</v>
      </c>
      <c r="D89" s="6" t="s">
        <v>433</v>
      </c>
      <c r="E89" s="6" t="s">
        <v>478</v>
      </c>
      <c r="F89" s="6">
        <v>578414399</v>
      </c>
      <c r="G89" s="6" t="s">
        <v>429</v>
      </c>
      <c r="H89" s="6" t="s">
        <v>434</v>
      </c>
      <c r="I89" s="6">
        <v>0.15218721461187201</v>
      </c>
      <c r="J89" s="6">
        <v>4.1874254087691701E-2</v>
      </c>
      <c r="K89" s="1">
        <v>3.7573682046525302E-4</v>
      </c>
      <c r="L89" s="6" t="s">
        <v>690</v>
      </c>
      <c r="M89" s="6" t="s">
        <v>464</v>
      </c>
      <c r="U89" s="6" t="s">
        <v>438</v>
      </c>
      <c r="V89" s="6" t="s">
        <v>438</v>
      </c>
      <c r="W89" s="6" t="s">
        <v>447</v>
      </c>
    </row>
    <row r="90" spans="3:23" ht="15.75" customHeight="1">
      <c r="C90" s="6" t="s">
        <v>691</v>
      </c>
      <c r="D90" s="6" t="s">
        <v>433</v>
      </c>
      <c r="E90" s="6" t="s">
        <v>438</v>
      </c>
      <c r="F90" s="6">
        <v>75279388</v>
      </c>
      <c r="G90" s="6" t="s">
        <v>429</v>
      </c>
      <c r="H90" s="6" t="s">
        <v>434</v>
      </c>
      <c r="I90" s="6">
        <v>0.16229209979209999</v>
      </c>
      <c r="J90" s="6">
        <v>4.4676921493814498E-2</v>
      </c>
      <c r="K90" s="1">
        <v>3.7818490794557403E-4</v>
      </c>
      <c r="L90" s="6" t="s">
        <v>506</v>
      </c>
      <c r="M90" s="6" t="s">
        <v>506</v>
      </c>
      <c r="U90" s="6" t="s">
        <v>504</v>
      </c>
      <c r="V90" s="6" t="s">
        <v>455</v>
      </c>
      <c r="W90" s="6" t="s">
        <v>447</v>
      </c>
    </row>
    <row r="91" spans="3:23" ht="15.75" customHeight="1">
      <c r="C91" s="6" t="s">
        <v>692</v>
      </c>
      <c r="D91" s="6" t="s">
        <v>433</v>
      </c>
      <c r="E91" s="6" t="s">
        <v>504</v>
      </c>
      <c r="F91" s="6">
        <v>9702496</v>
      </c>
      <c r="G91" s="6" t="s">
        <v>434</v>
      </c>
      <c r="H91" s="6" t="s">
        <v>411</v>
      </c>
      <c r="I91" s="6">
        <v>0.233198924731183</v>
      </c>
      <c r="J91" s="6">
        <v>6.4265827567581493E-2</v>
      </c>
      <c r="K91" s="1">
        <v>3.83509667248754E-4</v>
      </c>
      <c r="L91" s="6" t="s">
        <v>693</v>
      </c>
      <c r="M91" s="6" t="s">
        <v>694</v>
      </c>
      <c r="U91" s="6" t="s">
        <v>465</v>
      </c>
      <c r="V91" s="6" t="s">
        <v>439</v>
      </c>
      <c r="W91" s="6" t="s">
        <v>447</v>
      </c>
    </row>
    <row r="92" spans="3:23" ht="15.75" customHeight="1">
      <c r="C92" s="6" t="s">
        <v>695</v>
      </c>
      <c r="D92" s="6" t="s">
        <v>433</v>
      </c>
      <c r="E92" s="6" t="s">
        <v>465</v>
      </c>
      <c r="F92" s="6">
        <v>12689621</v>
      </c>
      <c r="G92" s="6" t="s">
        <v>442</v>
      </c>
      <c r="H92" s="6" t="s">
        <v>434</v>
      </c>
      <c r="I92" s="6">
        <v>0.13955516705516699</v>
      </c>
      <c r="J92" s="6">
        <v>3.8643403568715803E-2</v>
      </c>
      <c r="K92" s="1">
        <v>4.0793501928855502E-4</v>
      </c>
      <c r="L92" s="6" t="s">
        <v>696</v>
      </c>
      <c r="M92" s="6" t="s">
        <v>669</v>
      </c>
      <c r="U92" s="6" t="s">
        <v>455</v>
      </c>
      <c r="V92" s="6" t="s">
        <v>438</v>
      </c>
      <c r="W92" s="6" t="s">
        <v>447</v>
      </c>
    </row>
    <row r="93" spans="3:23" ht="15.75" customHeight="1">
      <c r="C93" s="6" t="s">
        <v>697</v>
      </c>
      <c r="D93" s="6" t="s">
        <v>433</v>
      </c>
      <c r="E93" s="6" t="s">
        <v>455</v>
      </c>
      <c r="F93" s="6">
        <v>699422643</v>
      </c>
      <c r="G93" s="6" t="s">
        <v>411</v>
      </c>
      <c r="H93" s="6" t="s">
        <v>442</v>
      </c>
      <c r="I93" s="6">
        <v>0.113764367816092</v>
      </c>
      <c r="J93" s="6">
        <v>3.17031315313063E-2</v>
      </c>
      <c r="K93" s="1">
        <v>4.4257002918593902E-4</v>
      </c>
      <c r="L93" s="6" t="s">
        <v>698</v>
      </c>
      <c r="M93" s="6" t="s">
        <v>699</v>
      </c>
      <c r="U93" s="6" t="s">
        <v>488</v>
      </c>
      <c r="V93" s="6" t="s">
        <v>447</v>
      </c>
      <c r="W93" s="6" t="s">
        <v>447</v>
      </c>
    </row>
    <row r="94" spans="3:23" ht="15.75" customHeight="1">
      <c r="C94" s="6" t="s">
        <v>700</v>
      </c>
      <c r="D94" s="6" t="s">
        <v>433</v>
      </c>
      <c r="E94" s="6" t="s">
        <v>488</v>
      </c>
      <c r="F94" s="6">
        <v>465209584</v>
      </c>
      <c r="G94" s="6" t="s">
        <v>434</v>
      </c>
      <c r="H94" s="6" t="s">
        <v>429</v>
      </c>
      <c r="I94" s="6">
        <v>0.108851744186047</v>
      </c>
      <c r="J94" s="6">
        <v>3.0545161956539099E-2</v>
      </c>
      <c r="K94" s="1">
        <v>4.8312679185204098E-4</v>
      </c>
      <c r="L94" s="6" t="s">
        <v>701</v>
      </c>
      <c r="M94" s="6" t="s">
        <v>702</v>
      </c>
      <c r="U94" s="6" t="s">
        <v>455</v>
      </c>
      <c r="V94" s="6" t="s">
        <v>428</v>
      </c>
      <c r="W94" s="6" t="s">
        <v>447</v>
      </c>
    </row>
    <row r="95" spans="3:23" ht="15.75" customHeight="1">
      <c r="C95" s="6" t="s">
        <v>703</v>
      </c>
      <c r="D95" s="6" t="s">
        <v>433</v>
      </c>
      <c r="E95" s="6" t="s">
        <v>455</v>
      </c>
      <c r="F95" s="6">
        <v>699439931</v>
      </c>
      <c r="G95" s="6" t="s">
        <v>411</v>
      </c>
      <c r="H95" s="6" t="s">
        <v>442</v>
      </c>
      <c r="I95" s="6">
        <v>0.110086848635236</v>
      </c>
      <c r="J95" s="6">
        <v>3.0916126412624499E-2</v>
      </c>
      <c r="K95" s="1">
        <v>4.8793800458017997E-4</v>
      </c>
      <c r="L95" s="6" t="s">
        <v>704</v>
      </c>
      <c r="M95" s="6" t="s">
        <v>705</v>
      </c>
      <c r="U95" s="6" t="s">
        <v>447</v>
      </c>
      <c r="V95" s="6" t="s">
        <v>455</v>
      </c>
      <c r="W95" s="6" t="s">
        <v>447</v>
      </c>
    </row>
    <row r="96" spans="3:23" ht="15.75" customHeight="1">
      <c r="C96" s="6" t="s">
        <v>706</v>
      </c>
      <c r="D96" s="6" t="s">
        <v>433</v>
      </c>
      <c r="E96" s="6" t="s">
        <v>447</v>
      </c>
      <c r="F96" s="6">
        <v>531642279</v>
      </c>
      <c r="G96" s="6" t="s">
        <v>434</v>
      </c>
      <c r="H96" s="6" t="s">
        <v>429</v>
      </c>
      <c r="I96" s="6">
        <v>0.12543655984303501</v>
      </c>
      <c r="J96" s="6">
        <v>3.5512035053917798E-2</v>
      </c>
      <c r="K96" s="1">
        <v>5.3953073417597596E-4</v>
      </c>
      <c r="L96" s="6" t="s">
        <v>707</v>
      </c>
      <c r="M96" s="6" t="s">
        <v>464</v>
      </c>
      <c r="U96" s="6" t="s">
        <v>447</v>
      </c>
      <c r="V96" s="6" t="s">
        <v>455</v>
      </c>
      <c r="W96" s="6" t="s">
        <v>498</v>
      </c>
    </row>
    <row r="97" spans="3:23" ht="15.75" customHeight="1">
      <c r="C97" s="6" t="s">
        <v>708</v>
      </c>
      <c r="D97" s="6" t="s">
        <v>433</v>
      </c>
      <c r="E97" s="6" t="s">
        <v>447</v>
      </c>
      <c r="F97" s="6">
        <v>531538634</v>
      </c>
      <c r="G97" s="6" t="s">
        <v>434</v>
      </c>
      <c r="H97" s="6" t="s">
        <v>429</v>
      </c>
      <c r="I97" s="6">
        <v>0.115219734660034</v>
      </c>
      <c r="J97" s="6">
        <v>3.2650508184914398E-2</v>
      </c>
      <c r="K97" s="1">
        <v>5.4589303739736601E-4</v>
      </c>
      <c r="L97" s="6" t="s">
        <v>709</v>
      </c>
      <c r="M97" s="6" t="s">
        <v>710</v>
      </c>
      <c r="U97" s="6" t="s">
        <v>437</v>
      </c>
      <c r="V97" s="6" t="s">
        <v>455</v>
      </c>
      <c r="W97" s="6" t="s">
        <v>437</v>
      </c>
    </row>
    <row r="98" spans="3:23" ht="15.75" customHeight="1">
      <c r="C98" s="6" t="s">
        <v>711</v>
      </c>
      <c r="D98" s="6" t="s">
        <v>433</v>
      </c>
      <c r="E98" s="6" t="s">
        <v>437</v>
      </c>
      <c r="F98" s="6">
        <v>613947095</v>
      </c>
      <c r="G98" s="6" t="s">
        <v>429</v>
      </c>
      <c r="H98" s="6" t="s">
        <v>434</v>
      </c>
      <c r="I98" s="6">
        <v>0.12998936170212799</v>
      </c>
      <c r="J98" s="6">
        <v>3.6994272623870401E-2</v>
      </c>
      <c r="K98" s="1">
        <v>5.7550950323173795E-4</v>
      </c>
      <c r="L98" s="6" t="s">
        <v>712</v>
      </c>
      <c r="M98" s="6" t="s">
        <v>713</v>
      </c>
      <c r="U98" s="6" t="s">
        <v>465</v>
      </c>
      <c r="V98" s="6" t="s">
        <v>455</v>
      </c>
      <c r="W98" s="6" t="s">
        <v>437</v>
      </c>
    </row>
    <row r="99" spans="3:23" ht="15.75" customHeight="1">
      <c r="C99" s="6" t="s">
        <v>714</v>
      </c>
      <c r="D99" s="6" t="s">
        <v>433</v>
      </c>
      <c r="E99" s="6" t="s">
        <v>465</v>
      </c>
      <c r="F99" s="6">
        <v>558239170</v>
      </c>
      <c r="G99" s="6" t="s">
        <v>434</v>
      </c>
      <c r="H99" s="6" t="s">
        <v>429</v>
      </c>
      <c r="I99" s="6">
        <v>0.19700571895424901</v>
      </c>
      <c r="J99" s="6">
        <v>5.6159046120591902E-2</v>
      </c>
      <c r="K99" s="1">
        <v>5.8721976638145704E-4</v>
      </c>
      <c r="L99" s="6" t="s">
        <v>715</v>
      </c>
      <c r="M99" s="6" t="s">
        <v>464</v>
      </c>
      <c r="U99" s="6" t="s">
        <v>455</v>
      </c>
      <c r="V99" s="6" t="s">
        <v>470</v>
      </c>
      <c r="W99" s="6" t="s">
        <v>437</v>
      </c>
    </row>
    <row r="100" spans="3:23" ht="15.75" customHeight="1">
      <c r="C100" s="6" t="s">
        <v>716</v>
      </c>
      <c r="D100" s="6" t="s">
        <v>433</v>
      </c>
      <c r="E100" s="6" t="s">
        <v>455</v>
      </c>
      <c r="F100" s="6">
        <v>12341787</v>
      </c>
      <c r="G100" s="6" t="s">
        <v>442</v>
      </c>
      <c r="H100" s="6" t="s">
        <v>411</v>
      </c>
      <c r="I100" s="6">
        <v>0.12970390070922</v>
      </c>
      <c r="J100" s="6">
        <v>3.70005736148507E-2</v>
      </c>
      <c r="K100" s="1">
        <v>5.9244134933769297E-4</v>
      </c>
      <c r="L100" s="6" t="s">
        <v>717</v>
      </c>
      <c r="M100" s="6" t="s">
        <v>453</v>
      </c>
      <c r="U100" s="6" t="s">
        <v>437</v>
      </c>
      <c r="V100" s="6" t="s">
        <v>447</v>
      </c>
      <c r="W100" s="6" t="s">
        <v>446</v>
      </c>
    </row>
    <row r="101" spans="3:23" ht="15.75" customHeight="1">
      <c r="C101" s="6" t="s">
        <v>718</v>
      </c>
      <c r="D101" s="6" t="s">
        <v>433</v>
      </c>
      <c r="E101" s="6" t="s">
        <v>437</v>
      </c>
      <c r="F101" s="6">
        <v>613350175</v>
      </c>
      <c r="G101" s="6" t="s">
        <v>429</v>
      </c>
      <c r="H101" s="6" t="s">
        <v>434</v>
      </c>
      <c r="I101" s="6">
        <v>0.10240666666666701</v>
      </c>
      <c r="J101" s="6">
        <v>2.9296439916038398E-2</v>
      </c>
      <c r="K101" s="1">
        <v>6.1326557119923005E-4</v>
      </c>
      <c r="L101" s="6" t="s">
        <v>719</v>
      </c>
      <c r="M101" s="6" t="s">
        <v>464</v>
      </c>
      <c r="U101" s="6" t="s">
        <v>447</v>
      </c>
      <c r="V101" s="6" t="s">
        <v>446</v>
      </c>
      <c r="W101" s="6" t="s">
        <v>446</v>
      </c>
    </row>
    <row r="102" spans="3:23" ht="15.75" customHeight="1">
      <c r="C102" s="6" t="s">
        <v>720</v>
      </c>
      <c r="D102" s="6" t="s">
        <v>433</v>
      </c>
      <c r="E102" s="6" t="s">
        <v>447</v>
      </c>
      <c r="F102" s="6">
        <v>531540179</v>
      </c>
      <c r="G102" s="6" t="s">
        <v>411</v>
      </c>
      <c r="H102" s="6" t="s">
        <v>442</v>
      </c>
      <c r="I102" s="6">
        <v>0.11553846153846201</v>
      </c>
      <c r="J102" s="6">
        <v>3.3180775773466897E-2</v>
      </c>
      <c r="K102" s="1">
        <v>6.4257158086954299E-4</v>
      </c>
      <c r="L102" s="6" t="s">
        <v>709</v>
      </c>
      <c r="M102" s="6" t="s">
        <v>710</v>
      </c>
      <c r="U102" s="6" t="s">
        <v>439</v>
      </c>
      <c r="V102" s="6" t="s">
        <v>488</v>
      </c>
      <c r="W102" s="6" t="s">
        <v>446</v>
      </c>
    </row>
    <row r="103" spans="3:23" ht="15.75" customHeight="1">
      <c r="C103" s="6" t="s">
        <v>721</v>
      </c>
      <c r="D103" s="6" t="s">
        <v>433</v>
      </c>
      <c r="E103" s="6" t="s">
        <v>439</v>
      </c>
      <c r="F103" s="6">
        <v>642770681</v>
      </c>
      <c r="G103" s="6" t="s">
        <v>411</v>
      </c>
      <c r="H103" s="6" t="s">
        <v>429</v>
      </c>
      <c r="I103" s="6">
        <v>9.1728828828829795E-2</v>
      </c>
      <c r="J103" s="6">
        <v>2.6390584101471701E-2</v>
      </c>
      <c r="K103" s="1">
        <v>6.5669489016140095E-4</v>
      </c>
      <c r="L103" s="6" t="s">
        <v>722</v>
      </c>
      <c r="M103" s="6" t="s">
        <v>534</v>
      </c>
      <c r="U103" s="6" t="s">
        <v>439</v>
      </c>
      <c r="V103" s="6" t="s">
        <v>428</v>
      </c>
      <c r="W103" s="6" t="s">
        <v>446</v>
      </c>
    </row>
    <row r="104" spans="3:23" ht="15.75" customHeight="1">
      <c r="C104" s="6" t="s">
        <v>723</v>
      </c>
      <c r="D104" s="6" t="s">
        <v>433</v>
      </c>
      <c r="E104" s="6" t="s">
        <v>439</v>
      </c>
      <c r="F104" s="6">
        <v>15449284</v>
      </c>
      <c r="G104" s="6" t="s">
        <v>411</v>
      </c>
      <c r="H104" s="6" t="s">
        <v>442</v>
      </c>
      <c r="I104" s="6">
        <v>0.134551282051282</v>
      </c>
      <c r="J104" s="6">
        <v>3.8754858231522499E-2</v>
      </c>
      <c r="K104" s="1">
        <v>6.6576036605289204E-4</v>
      </c>
      <c r="L104" s="6" t="s">
        <v>724</v>
      </c>
      <c r="M104" s="6" t="s">
        <v>464</v>
      </c>
      <c r="U104" s="6" t="s">
        <v>439</v>
      </c>
      <c r="V104" s="6" t="s">
        <v>492</v>
      </c>
      <c r="W104" s="6" t="s">
        <v>446</v>
      </c>
    </row>
    <row r="105" spans="3:23" ht="15.75" customHeight="1">
      <c r="C105" s="6" t="s">
        <v>725</v>
      </c>
      <c r="D105" s="6" t="s">
        <v>433</v>
      </c>
      <c r="E105" s="6" t="s">
        <v>439</v>
      </c>
      <c r="F105" s="6">
        <v>17356526</v>
      </c>
      <c r="G105" s="6" t="s">
        <v>429</v>
      </c>
      <c r="H105" s="6" t="s">
        <v>411</v>
      </c>
      <c r="I105" s="6">
        <v>0.134551282051282</v>
      </c>
      <c r="J105" s="6">
        <v>3.8754858231522499E-2</v>
      </c>
      <c r="K105" s="1">
        <v>6.6576036605289204E-4</v>
      </c>
      <c r="L105" s="6" t="s">
        <v>726</v>
      </c>
      <c r="M105" s="6" t="s">
        <v>727</v>
      </c>
      <c r="U105" s="6" t="s">
        <v>447</v>
      </c>
      <c r="V105" s="6" t="s">
        <v>428</v>
      </c>
      <c r="W105" s="6" t="s">
        <v>446</v>
      </c>
    </row>
    <row r="106" spans="3:23" ht="15.75" customHeight="1">
      <c r="C106" s="6" t="s">
        <v>728</v>
      </c>
      <c r="D106" s="6" t="s">
        <v>433</v>
      </c>
      <c r="E106" s="6" t="s">
        <v>447</v>
      </c>
      <c r="F106" s="6">
        <v>531538511</v>
      </c>
      <c r="G106" s="6" t="s">
        <v>429</v>
      </c>
      <c r="H106" s="6" t="s">
        <v>434</v>
      </c>
      <c r="I106" s="6">
        <v>0.13107301704966701</v>
      </c>
      <c r="J106" s="6">
        <v>3.7861426772904799E-2</v>
      </c>
      <c r="K106" s="1">
        <v>6.8903530053690098E-4</v>
      </c>
      <c r="L106" s="6" t="s">
        <v>709</v>
      </c>
      <c r="M106" s="6" t="s">
        <v>710</v>
      </c>
      <c r="U106" s="6" t="s">
        <v>437</v>
      </c>
      <c r="V106" s="6" t="s">
        <v>470</v>
      </c>
      <c r="W106" s="6" t="s">
        <v>446</v>
      </c>
    </row>
    <row r="107" spans="3:23" ht="15.75" customHeight="1">
      <c r="C107" s="6" t="s">
        <v>729</v>
      </c>
      <c r="D107" s="6" t="s">
        <v>433</v>
      </c>
      <c r="E107" s="6" t="s">
        <v>437</v>
      </c>
      <c r="F107" s="6">
        <v>613310866</v>
      </c>
      <c r="G107" s="6" t="s">
        <v>411</v>
      </c>
      <c r="H107" s="6" t="s">
        <v>442</v>
      </c>
      <c r="I107" s="6">
        <v>0.102476190476191</v>
      </c>
      <c r="J107" s="6">
        <v>2.96150942683884E-2</v>
      </c>
      <c r="K107" s="1">
        <v>6.9296043436011098E-4</v>
      </c>
      <c r="L107" s="6" t="s">
        <v>730</v>
      </c>
      <c r="M107" s="6" t="s">
        <v>731</v>
      </c>
      <c r="U107" s="6" t="s">
        <v>455</v>
      </c>
      <c r="V107" s="6" t="s">
        <v>447</v>
      </c>
      <c r="W107" s="6" t="s">
        <v>446</v>
      </c>
    </row>
    <row r="108" spans="3:23" ht="15.75" customHeight="1">
      <c r="C108" s="6" t="s">
        <v>732</v>
      </c>
      <c r="D108" s="6" t="s">
        <v>433</v>
      </c>
      <c r="E108" s="6" t="s">
        <v>455</v>
      </c>
      <c r="F108" s="6">
        <v>13849308</v>
      </c>
      <c r="G108" s="6" t="s">
        <v>434</v>
      </c>
      <c r="H108" s="6" t="s">
        <v>411</v>
      </c>
      <c r="I108" s="6">
        <v>0.154760914760915</v>
      </c>
      <c r="J108" s="6">
        <v>4.4844674481676998E-2</v>
      </c>
      <c r="K108" s="1">
        <v>7.1535917638144704E-4</v>
      </c>
      <c r="L108" s="6" t="s">
        <v>733</v>
      </c>
      <c r="M108" s="6" t="s">
        <v>734</v>
      </c>
      <c r="U108" s="6" t="s">
        <v>461</v>
      </c>
      <c r="V108" s="6" t="s">
        <v>447</v>
      </c>
      <c r="W108" s="6" t="s">
        <v>488</v>
      </c>
    </row>
    <row r="109" spans="3:23" ht="15.75" customHeight="1">
      <c r="C109" s="6" t="s">
        <v>735</v>
      </c>
      <c r="D109" s="6" t="s">
        <v>433</v>
      </c>
      <c r="E109" s="6" t="s">
        <v>461</v>
      </c>
      <c r="F109" s="6">
        <v>21912470</v>
      </c>
      <c r="G109" s="6" t="s">
        <v>411</v>
      </c>
      <c r="H109" s="6" t="s">
        <v>442</v>
      </c>
      <c r="I109" s="6">
        <v>0.154760914760915</v>
      </c>
      <c r="J109" s="6">
        <v>4.4844674481676998E-2</v>
      </c>
      <c r="K109" s="1">
        <v>7.1535917638144704E-4</v>
      </c>
      <c r="L109" s="6" t="s">
        <v>736</v>
      </c>
      <c r="M109" s="6" t="s">
        <v>737</v>
      </c>
      <c r="U109" s="6" t="s">
        <v>465</v>
      </c>
      <c r="V109" s="6" t="s">
        <v>438</v>
      </c>
      <c r="W109" s="6" t="s">
        <v>488</v>
      </c>
    </row>
    <row r="110" spans="3:23" ht="15.75" customHeight="1">
      <c r="C110" s="6" t="s">
        <v>738</v>
      </c>
      <c r="D110" s="6" t="s">
        <v>433</v>
      </c>
      <c r="E110" s="6" t="s">
        <v>465</v>
      </c>
      <c r="F110" s="6">
        <v>12786103</v>
      </c>
      <c r="G110" s="6" t="s">
        <v>434</v>
      </c>
      <c r="H110" s="6" t="s">
        <v>429</v>
      </c>
      <c r="I110" s="6">
        <v>0.154760914760915</v>
      </c>
      <c r="J110" s="6">
        <v>4.4844674481676998E-2</v>
      </c>
      <c r="K110" s="1">
        <v>7.1535917638144704E-4</v>
      </c>
      <c r="L110" s="6" t="s">
        <v>739</v>
      </c>
      <c r="M110" s="6" t="s">
        <v>669</v>
      </c>
      <c r="U110" s="6" t="s">
        <v>437</v>
      </c>
      <c r="V110" s="6" t="s">
        <v>447</v>
      </c>
      <c r="W110" s="6" t="s">
        <v>488</v>
      </c>
    </row>
    <row r="111" spans="3:23" ht="15.75" customHeight="1">
      <c r="C111" s="6" t="s">
        <v>740</v>
      </c>
      <c r="D111" s="6" t="s">
        <v>433</v>
      </c>
      <c r="E111" s="6" t="s">
        <v>437</v>
      </c>
      <c r="F111" s="6">
        <v>613835428</v>
      </c>
      <c r="G111" s="6" t="s">
        <v>434</v>
      </c>
      <c r="H111" s="6" t="s">
        <v>429</v>
      </c>
      <c r="I111" s="6">
        <v>8.8279761904762194E-2</v>
      </c>
      <c r="J111" s="6">
        <v>2.5657563220472399E-2</v>
      </c>
      <c r="K111" s="1">
        <v>7.4129976889445403E-4</v>
      </c>
      <c r="L111" s="6" t="s">
        <v>741</v>
      </c>
      <c r="M111" s="6" t="s">
        <v>742</v>
      </c>
      <c r="U111" s="6" t="s">
        <v>437</v>
      </c>
      <c r="V111" s="6" t="s">
        <v>438</v>
      </c>
      <c r="W111" s="6" t="s">
        <v>510</v>
      </c>
    </row>
    <row r="112" spans="3:23" ht="15.75" customHeight="1">
      <c r="C112" s="6" t="s">
        <v>743</v>
      </c>
      <c r="D112" s="6" t="s">
        <v>433</v>
      </c>
      <c r="E112" s="6" t="s">
        <v>437</v>
      </c>
      <c r="F112" s="6">
        <v>613252726</v>
      </c>
      <c r="G112" s="6" t="s">
        <v>411</v>
      </c>
      <c r="H112" s="6" t="s">
        <v>442</v>
      </c>
      <c r="I112" s="6">
        <v>0.10391335227272799</v>
      </c>
      <c r="J112" s="6">
        <v>3.0277332485601299E-2</v>
      </c>
      <c r="K112" s="1">
        <v>7.6362468502349297E-4</v>
      </c>
      <c r="L112" s="6" t="s">
        <v>744</v>
      </c>
      <c r="M112" s="6" t="s">
        <v>464</v>
      </c>
      <c r="U112" s="6" t="s">
        <v>428</v>
      </c>
      <c r="V112" s="6" t="s">
        <v>447</v>
      </c>
      <c r="W112" s="6" t="s">
        <v>510</v>
      </c>
    </row>
    <row r="113" spans="1:23" ht="15.75" customHeight="1">
      <c r="C113" s="6" t="s">
        <v>745</v>
      </c>
      <c r="D113" s="6" t="s">
        <v>433</v>
      </c>
      <c r="E113" s="6" t="s">
        <v>428</v>
      </c>
      <c r="F113" s="6">
        <v>10053032</v>
      </c>
      <c r="G113" s="6" t="s">
        <v>411</v>
      </c>
      <c r="H113" s="6" t="s">
        <v>442</v>
      </c>
      <c r="I113" s="6">
        <v>0.128686063750927</v>
      </c>
      <c r="J113" s="6">
        <v>3.7912889821349501E-2</v>
      </c>
      <c r="K113" s="1">
        <v>8.6888816658340696E-4</v>
      </c>
      <c r="L113" s="6" t="s">
        <v>746</v>
      </c>
      <c r="M113" s="6" t="s">
        <v>747</v>
      </c>
      <c r="U113" s="6" t="s">
        <v>439</v>
      </c>
      <c r="V113" s="6" t="s">
        <v>447</v>
      </c>
      <c r="W113" s="6" t="s">
        <v>504</v>
      </c>
    </row>
    <row r="114" spans="1:23" ht="15.75" customHeight="1">
      <c r="C114" s="6" t="s">
        <v>748</v>
      </c>
      <c r="D114" s="6" t="s">
        <v>433</v>
      </c>
      <c r="E114" s="6" t="s">
        <v>439</v>
      </c>
      <c r="F114" s="6">
        <v>643097071</v>
      </c>
      <c r="G114" s="6" t="s">
        <v>411</v>
      </c>
      <c r="H114" s="6" t="s">
        <v>442</v>
      </c>
      <c r="I114" s="6">
        <v>0.105292803970224</v>
      </c>
      <c r="J114" s="6">
        <v>3.10209740752691E-2</v>
      </c>
      <c r="K114" s="1">
        <v>8.6891977165481503E-4</v>
      </c>
      <c r="L114" s="6" t="s">
        <v>749</v>
      </c>
      <c r="M114" s="6" t="s">
        <v>750</v>
      </c>
      <c r="U114" s="6" t="s">
        <v>447</v>
      </c>
      <c r="V114" s="6" t="s">
        <v>446</v>
      </c>
      <c r="W114" s="6" t="s">
        <v>504</v>
      </c>
    </row>
    <row r="115" spans="1:23" ht="15.75" customHeight="1">
      <c r="C115" s="6" t="s">
        <v>751</v>
      </c>
      <c r="D115" s="6" t="s">
        <v>433</v>
      </c>
      <c r="E115" s="6" t="s">
        <v>447</v>
      </c>
      <c r="F115" s="6">
        <v>537611086</v>
      </c>
      <c r="G115" s="6" t="s">
        <v>411</v>
      </c>
      <c r="H115" s="6" t="s">
        <v>429</v>
      </c>
      <c r="I115" s="6">
        <v>0.264410828025478</v>
      </c>
      <c r="J115" s="6">
        <v>7.8632186098862494E-2</v>
      </c>
      <c r="K115" s="1">
        <v>9.6725929768952596E-4</v>
      </c>
      <c r="L115" s="6" t="s">
        <v>752</v>
      </c>
      <c r="M115" s="6" t="s">
        <v>520</v>
      </c>
      <c r="U115" s="6" t="s">
        <v>439</v>
      </c>
      <c r="V115" s="6" t="s">
        <v>447</v>
      </c>
      <c r="W115" s="6" t="s">
        <v>504</v>
      </c>
    </row>
    <row r="116" spans="1:23" ht="15.75" customHeight="1">
      <c r="C116" s="6" t="s">
        <v>753</v>
      </c>
      <c r="D116" s="6" t="s">
        <v>433</v>
      </c>
      <c r="E116" s="6" t="s">
        <v>439</v>
      </c>
      <c r="F116" s="6">
        <v>642677929</v>
      </c>
      <c r="G116" s="6" t="s">
        <v>442</v>
      </c>
      <c r="H116" s="6" t="s">
        <v>411</v>
      </c>
      <c r="I116" s="6">
        <v>8.4745081967213504E-2</v>
      </c>
      <c r="J116" s="6">
        <v>2.5231863309660801E-2</v>
      </c>
      <c r="K116" s="1">
        <v>9.8033463458647909E-4</v>
      </c>
      <c r="L116" s="6" t="s">
        <v>676</v>
      </c>
      <c r="M116" s="6" t="s">
        <v>669</v>
      </c>
      <c r="U116" s="6" t="s">
        <v>492</v>
      </c>
      <c r="V116" s="6" t="s">
        <v>447</v>
      </c>
      <c r="W116" s="6" t="s">
        <v>517</v>
      </c>
    </row>
    <row r="117" spans="1:23" ht="15.75" customHeight="1">
      <c r="A117" s="6" t="s">
        <v>754</v>
      </c>
      <c r="B117" s="6" t="s">
        <v>469</v>
      </c>
      <c r="C117" s="6" t="s">
        <v>755</v>
      </c>
      <c r="D117" s="6" t="s">
        <v>433</v>
      </c>
      <c r="E117" s="6" t="s">
        <v>492</v>
      </c>
      <c r="F117" s="6">
        <v>3652932</v>
      </c>
      <c r="G117" s="6" t="s">
        <v>442</v>
      </c>
      <c r="H117" s="6" t="s">
        <v>411</v>
      </c>
      <c r="I117" s="6">
        <v>0.89298829489867504</v>
      </c>
      <c r="J117" s="6">
        <v>0.21445902381522799</v>
      </c>
      <c r="K117" s="10">
        <v>5.1145684983655903E-5</v>
      </c>
      <c r="L117" s="6" t="s">
        <v>756</v>
      </c>
      <c r="M117" s="6" t="s">
        <v>757</v>
      </c>
      <c r="U117" s="6" t="s">
        <v>461</v>
      </c>
      <c r="V117" s="6" t="s">
        <v>447</v>
      </c>
      <c r="W117" s="6" t="s">
        <v>438</v>
      </c>
    </row>
    <row r="118" spans="1:23" ht="15.75" customHeight="1">
      <c r="C118" s="6" t="s">
        <v>758</v>
      </c>
      <c r="D118" s="6" t="s">
        <v>433</v>
      </c>
      <c r="E118" s="6" t="s">
        <v>461</v>
      </c>
      <c r="F118" s="6">
        <v>131130446</v>
      </c>
      <c r="G118" s="6" t="s">
        <v>434</v>
      </c>
      <c r="H118" s="6" t="s">
        <v>429</v>
      </c>
      <c r="I118" s="6">
        <v>1.41167808219178</v>
      </c>
      <c r="J118" s="6">
        <v>0.34754257246339298</v>
      </c>
      <c r="K118" s="10">
        <v>7.6253936227274095E-5</v>
      </c>
      <c r="L118" s="6" t="s">
        <v>759</v>
      </c>
      <c r="M118" s="6" t="s">
        <v>464</v>
      </c>
      <c r="U118" s="6" t="s">
        <v>461</v>
      </c>
      <c r="V118" s="6" t="s">
        <v>447</v>
      </c>
      <c r="W118" s="6" t="s">
        <v>438</v>
      </c>
    </row>
    <row r="119" spans="1:23" ht="15.75" customHeight="1">
      <c r="C119" s="6" t="s">
        <v>760</v>
      </c>
      <c r="D119" s="6" t="s">
        <v>433</v>
      </c>
      <c r="E119" s="6" t="s">
        <v>461</v>
      </c>
      <c r="F119" s="6">
        <v>132518507</v>
      </c>
      <c r="G119" s="6" t="s">
        <v>442</v>
      </c>
      <c r="H119" s="6" t="s">
        <v>411</v>
      </c>
      <c r="I119" s="6">
        <v>1.3793877551020399</v>
      </c>
      <c r="J119" s="6">
        <v>0.36042163931494497</v>
      </c>
      <c r="K119" s="1">
        <v>1.8599494059683101E-4</v>
      </c>
      <c r="L119" s="6" t="s">
        <v>761</v>
      </c>
      <c r="M119" s="6" t="s">
        <v>464</v>
      </c>
      <c r="U119" s="6" t="s">
        <v>461</v>
      </c>
      <c r="V119" s="6" t="s">
        <v>447</v>
      </c>
      <c r="W119" s="6" t="s">
        <v>438</v>
      </c>
    </row>
    <row r="120" spans="1:23" ht="15.75" customHeight="1">
      <c r="C120" s="6" t="s">
        <v>762</v>
      </c>
      <c r="D120" s="6" t="s">
        <v>433</v>
      </c>
      <c r="E120" s="6" t="s">
        <v>461</v>
      </c>
      <c r="F120" s="6">
        <v>134090325</v>
      </c>
      <c r="G120" s="6" t="s">
        <v>442</v>
      </c>
      <c r="H120" s="6" t="s">
        <v>411</v>
      </c>
      <c r="I120" s="6">
        <v>1.2208100233100301</v>
      </c>
      <c r="J120" s="6">
        <v>0.32257838113902998</v>
      </c>
      <c r="K120" s="1">
        <v>2.17771042843398E-4</v>
      </c>
      <c r="L120" s="6" t="s">
        <v>763</v>
      </c>
      <c r="M120" s="6" t="s">
        <v>764</v>
      </c>
      <c r="U120" s="6" t="s">
        <v>461</v>
      </c>
      <c r="V120" s="6" t="s">
        <v>455</v>
      </c>
      <c r="W120" s="6" t="s">
        <v>438</v>
      </c>
    </row>
    <row r="121" spans="1:23" ht="15.75" customHeight="1">
      <c r="C121" s="6" t="s">
        <v>765</v>
      </c>
      <c r="D121" s="6" t="s">
        <v>433</v>
      </c>
      <c r="E121" s="6" t="s">
        <v>461</v>
      </c>
      <c r="F121" s="6">
        <v>144155325</v>
      </c>
      <c r="G121" s="6" t="s">
        <v>442</v>
      </c>
      <c r="H121" s="6" t="s">
        <v>434</v>
      </c>
      <c r="I121" s="6">
        <v>1.1873465423465399</v>
      </c>
      <c r="J121" s="6">
        <v>0.32336301237648601</v>
      </c>
      <c r="K121" s="1">
        <v>3.2840381345058598E-4</v>
      </c>
      <c r="L121" s="6" t="s">
        <v>766</v>
      </c>
      <c r="M121" s="6" t="s">
        <v>705</v>
      </c>
      <c r="U121" s="6" t="s">
        <v>439</v>
      </c>
      <c r="V121" s="6" t="s">
        <v>447</v>
      </c>
      <c r="W121" s="6" t="s">
        <v>438</v>
      </c>
    </row>
    <row r="122" spans="1:23" ht="15.75" customHeight="1">
      <c r="C122" s="6" t="s">
        <v>674</v>
      </c>
      <c r="D122" s="6" t="s">
        <v>433</v>
      </c>
      <c r="E122" s="6" t="s">
        <v>439</v>
      </c>
      <c r="F122" s="6">
        <v>642678660</v>
      </c>
      <c r="G122" s="6" t="s">
        <v>429</v>
      </c>
      <c r="H122" s="6" t="s">
        <v>434</v>
      </c>
      <c r="I122" s="6">
        <v>-0.78303219106956901</v>
      </c>
      <c r="J122" s="6">
        <v>0.21604400352123501</v>
      </c>
      <c r="K122" s="1">
        <v>3.8937876539812602E-4</v>
      </c>
      <c r="L122" s="6" t="s">
        <v>676</v>
      </c>
      <c r="M122" s="6" t="s">
        <v>669</v>
      </c>
      <c r="U122" s="6" t="s">
        <v>455</v>
      </c>
      <c r="V122" s="6" t="s">
        <v>447</v>
      </c>
      <c r="W122" s="6" t="s">
        <v>438</v>
      </c>
    </row>
    <row r="123" spans="1:23" ht="15.75" customHeight="1">
      <c r="C123" s="6" t="s">
        <v>767</v>
      </c>
      <c r="D123" s="6" t="s">
        <v>433</v>
      </c>
      <c r="E123" s="6" t="s">
        <v>455</v>
      </c>
      <c r="F123" s="6">
        <v>702955945</v>
      </c>
      <c r="G123" s="6" t="s">
        <v>434</v>
      </c>
      <c r="H123" s="6" t="s">
        <v>442</v>
      </c>
      <c r="I123" s="6">
        <v>-0.85439880188275497</v>
      </c>
      <c r="J123" s="6">
        <v>0.24057337050211799</v>
      </c>
      <c r="K123" s="1">
        <v>5.0420663783798197E-4</v>
      </c>
      <c r="L123" s="6" t="s">
        <v>768</v>
      </c>
      <c r="M123" s="6" t="s">
        <v>769</v>
      </c>
      <c r="U123" s="6" t="s">
        <v>465</v>
      </c>
      <c r="V123" s="6" t="s">
        <v>428</v>
      </c>
      <c r="W123" s="6" t="s">
        <v>438</v>
      </c>
    </row>
    <row r="124" spans="1:23" ht="15.75" customHeight="1">
      <c r="C124" s="6" t="s">
        <v>770</v>
      </c>
      <c r="D124" s="6" t="s">
        <v>433</v>
      </c>
      <c r="E124" s="6" t="s">
        <v>465</v>
      </c>
      <c r="F124" s="6">
        <v>14395869</v>
      </c>
      <c r="G124" s="6" t="s">
        <v>429</v>
      </c>
      <c r="H124" s="6" t="s">
        <v>434</v>
      </c>
      <c r="I124" s="6">
        <v>-0.73487953795379302</v>
      </c>
      <c r="J124" s="6">
        <v>0.21162053966828701</v>
      </c>
      <c r="K124" s="1">
        <v>6.6398252034488103E-4</v>
      </c>
      <c r="L124" s="6" t="s">
        <v>771</v>
      </c>
      <c r="M124" s="6" t="s">
        <v>534</v>
      </c>
      <c r="U124" s="6" t="s">
        <v>455</v>
      </c>
      <c r="V124" s="6" t="s">
        <v>439</v>
      </c>
      <c r="W124" s="6" t="s">
        <v>438</v>
      </c>
    </row>
    <row r="125" spans="1:23" ht="15.75" customHeight="1">
      <c r="C125" s="6" t="s">
        <v>772</v>
      </c>
      <c r="D125" s="6" t="s">
        <v>433</v>
      </c>
      <c r="E125" s="6" t="s">
        <v>455</v>
      </c>
      <c r="F125" s="6">
        <v>703709516</v>
      </c>
      <c r="G125" s="6" t="s">
        <v>434</v>
      </c>
      <c r="H125" s="6" t="s">
        <v>429</v>
      </c>
      <c r="I125" s="6">
        <v>-1.29059251559252</v>
      </c>
      <c r="J125" s="6">
        <v>0.37586650554641399</v>
      </c>
      <c r="K125" s="1">
        <v>7.5945705149779296E-4</v>
      </c>
      <c r="L125" s="6" t="s">
        <v>773</v>
      </c>
      <c r="M125" s="6" t="s">
        <v>562</v>
      </c>
      <c r="U125" s="6" t="s">
        <v>439</v>
      </c>
      <c r="V125" s="6" t="s">
        <v>489</v>
      </c>
      <c r="W125" s="6" t="s">
        <v>438</v>
      </c>
    </row>
    <row r="126" spans="1:23" ht="15.75" customHeight="1">
      <c r="C126" s="6" t="s">
        <v>774</v>
      </c>
      <c r="D126" s="6" t="s">
        <v>433</v>
      </c>
      <c r="E126" s="6" t="s">
        <v>439</v>
      </c>
      <c r="F126" s="6">
        <v>382221491</v>
      </c>
      <c r="G126" s="6" t="s">
        <v>429</v>
      </c>
      <c r="H126" s="6" t="s">
        <v>411</v>
      </c>
      <c r="I126" s="6">
        <v>-0.70951612903225403</v>
      </c>
      <c r="J126" s="6">
        <v>0.20737010440391199</v>
      </c>
      <c r="K126" s="1">
        <v>7.9174964544701605E-4</v>
      </c>
      <c r="L126" s="6" t="s">
        <v>775</v>
      </c>
      <c r="M126" s="6" t="s">
        <v>737</v>
      </c>
      <c r="U126" s="6" t="s">
        <v>439</v>
      </c>
      <c r="V126" s="6" t="s">
        <v>439</v>
      </c>
      <c r="W126" s="6" t="s">
        <v>438</v>
      </c>
    </row>
    <row r="127" spans="1:23" ht="15.75" customHeight="1">
      <c r="C127" s="6" t="s">
        <v>776</v>
      </c>
      <c r="D127" s="6" t="s">
        <v>433</v>
      </c>
      <c r="E127" s="6" t="s">
        <v>439</v>
      </c>
      <c r="F127" s="6">
        <v>382222567</v>
      </c>
      <c r="G127" s="6" t="s">
        <v>442</v>
      </c>
      <c r="H127" s="6" t="s">
        <v>411</v>
      </c>
      <c r="I127" s="6">
        <v>-0.70951612903225403</v>
      </c>
      <c r="J127" s="6">
        <v>0.20737010440391199</v>
      </c>
      <c r="K127" s="1">
        <v>7.9174964544701605E-4</v>
      </c>
      <c r="L127" s="6" t="s">
        <v>775</v>
      </c>
      <c r="M127" s="6" t="s">
        <v>737</v>
      </c>
      <c r="U127" s="6" t="s">
        <v>461</v>
      </c>
      <c r="V127" s="6" t="s">
        <v>492</v>
      </c>
      <c r="W127" s="6" t="s">
        <v>438</v>
      </c>
    </row>
    <row r="128" spans="1:23" ht="15.75" customHeight="1">
      <c r="C128" s="6" t="s">
        <v>777</v>
      </c>
      <c r="D128" s="6" t="s">
        <v>433</v>
      </c>
      <c r="E128" s="6" t="s">
        <v>461</v>
      </c>
      <c r="F128" s="6">
        <v>122010473</v>
      </c>
      <c r="G128" s="6" t="s">
        <v>434</v>
      </c>
      <c r="H128" s="6" t="s">
        <v>429</v>
      </c>
      <c r="I128" s="6">
        <v>1.1088480963481</v>
      </c>
      <c r="J128" s="6">
        <v>0.32511116741009</v>
      </c>
      <c r="K128" s="1">
        <v>8.2159626488140301E-4</v>
      </c>
      <c r="L128" s="6" t="s">
        <v>778</v>
      </c>
      <c r="M128" s="6" t="s">
        <v>737</v>
      </c>
      <c r="U128" s="6" t="s">
        <v>438</v>
      </c>
      <c r="V128" s="6" t="s">
        <v>483</v>
      </c>
      <c r="W128" s="6" t="s">
        <v>438</v>
      </c>
    </row>
    <row r="129" spans="1:23" ht="15.75" customHeight="1">
      <c r="C129" s="6" t="s">
        <v>779</v>
      </c>
      <c r="D129" s="6" t="s">
        <v>433</v>
      </c>
      <c r="E129" s="6" t="s">
        <v>438</v>
      </c>
      <c r="F129" s="6">
        <v>46227634</v>
      </c>
      <c r="G129" s="6" t="s">
        <v>442</v>
      </c>
      <c r="H129" s="6" t="s">
        <v>434</v>
      </c>
      <c r="I129" s="6">
        <v>0.91932330827067898</v>
      </c>
      <c r="J129" s="6">
        <v>0.27034546636464701</v>
      </c>
      <c r="K129" s="1">
        <v>8.5046468948115099E-4</v>
      </c>
      <c r="L129" s="6" t="s">
        <v>506</v>
      </c>
      <c r="M129" s="6" t="s">
        <v>506</v>
      </c>
      <c r="U129" s="6" t="s">
        <v>455</v>
      </c>
      <c r="V129" s="6" t="s">
        <v>447</v>
      </c>
      <c r="W129" s="6" t="s">
        <v>438</v>
      </c>
    </row>
    <row r="130" spans="1:23" ht="15.75" customHeight="1">
      <c r="C130" s="6" t="s">
        <v>780</v>
      </c>
      <c r="D130" s="6" t="s">
        <v>433</v>
      </c>
      <c r="E130" s="6" t="s">
        <v>455</v>
      </c>
      <c r="F130" s="6">
        <v>93926890</v>
      </c>
      <c r="G130" s="6" t="s">
        <v>434</v>
      </c>
      <c r="H130" s="6" t="s">
        <v>429</v>
      </c>
      <c r="I130" s="6">
        <v>0.72943053173242201</v>
      </c>
      <c r="J130" s="6">
        <v>0.216180899903471</v>
      </c>
      <c r="K130" s="1">
        <v>9.3022229350909005E-4</v>
      </c>
      <c r="L130" s="6" t="s">
        <v>781</v>
      </c>
      <c r="M130" s="6" t="s">
        <v>534</v>
      </c>
      <c r="U130" s="6" t="s">
        <v>461</v>
      </c>
      <c r="V130" s="6" t="s">
        <v>447</v>
      </c>
      <c r="W130" s="6" t="s">
        <v>438</v>
      </c>
    </row>
    <row r="131" spans="1:23" ht="15.75" customHeight="1">
      <c r="C131" s="6" t="s">
        <v>782</v>
      </c>
      <c r="D131" s="6" t="s">
        <v>433</v>
      </c>
      <c r="E131" s="6" t="s">
        <v>461</v>
      </c>
      <c r="F131" s="6">
        <v>143352612</v>
      </c>
      <c r="G131" s="6" t="s">
        <v>434</v>
      </c>
      <c r="H131" s="6" t="s">
        <v>429</v>
      </c>
      <c r="I131" s="6">
        <v>1.1525021551724199</v>
      </c>
      <c r="J131" s="6">
        <v>0.34277553268470001</v>
      </c>
      <c r="K131" s="1">
        <v>9.6844826531473297E-4</v>
      </c>
      <c r="L131" s="6" t="s">
        <v>783</v>
      </c>
      <c r="M131" s="6" t="s">
        <v>705</v>
      </c>
      <c r="V131" s="6" t="s">
        <v>438</v>
      </c>
      <c r="W131" s="6" t="s">
        <v>438</v>
      </c>
    </row>
    <row r="132" spans="1:23" ht="15.75" customHeight="1">
      <c r="K132" s="1"/>
      <c r="V132" s="6" t="s">
        <v>438</v>
      </c>
      <c r="W132" s="6" t="s">
        <v>438</v>
      </c>
    </row>
    <row r="133" spans="1:23" ht="15.75" customHeight="1">
      <c r="A133" s="6" t="s">
        <v>784</v>
      </c>
      <c r="B133" s="6" t="s">
        <v>445</v>
      </c>
      <c r="C133" s="6" t="s">
        <v>785</v>
      </c>
      <c r="D133" s="6" t="s">
        <v>786</v>
      </c>
      <c r="E133" s="6" t="s">
        <v>428</v>
      </c>
      <c r="F133" s="6">
        <v>27363080</v>
      </c>
      <c r="G133" s="6" t="s">
        <v>429</v>
      </c>
      <c r="H133" s="6" t="s">
        <v>434</v>
      </c>
      <c r="I133" s="6">
        <v>-7.8145521220000003</v>
      </c>
      <c r="J133" s="6">
        <v>1.9288403869999999</v>
      </c>
      <c r="K133" s="10">
        <v>7.9400000000000006E-5</v>
      </c>
      <c r="L133" s="6" t="s">
        <v>787</v>
      </c>
      <c r="M133" s="6" t="s">
        <v>734</v>
      </c>
      <c r="V133" s="6" t="s">
        <v>492</v>
      </c>
      <c r="W133" s="6" t="s">
        <v>438</v>
      </c>
    </row>
    <row r="134" spans="1:23" ht="15.75" customHeight="1">
      <c r="C134" s="6" t="s">
        <v>788</v>
      </c>
      <c r="D134" s="6" t="s">
        <v>786</v>
      </c>
      <c r="E134" s="6" t="s">
        <v>438</v>
      </c>
      <c r="F134" s="6">
        <v>124871274</v>
      </c>
      <c r="G134" s="6" t="s">
        <v>411</v>
      </c>
      <c r="H134" s="6" t="s">
        <v>429</v>
      </c>
      <c r="I134" s="6">
        <v>-11.6993156</v>
      </c>
      <c r="J134" s="6">
        <v>2.9096338500000001</v>
      </c>
      <c r="K134" s="10">
        <v>8.9300000000000002E-5</v>
      </c>
      <c r="L134" s="6" t="s">
        <v>506</v>
      </c>
      <c r="M134" s="6" t="s">
        <v>506</v>
      </c>
    </row>
    <row r="135" spans="1:23" ht="15.75" customHeight="1">
      <c r="C135" s="6" t="s">
        <v>789</v>
      </c>
      <c r="D135" s="6" t="s">
        <v>786</v>
      </c>
      <c r="E135" s="6" t="s">
        <v>447</v>
      </c>
      <c r="F135" s="6">
        <v>439653600</v>
      </c>
      <c r="G135" s="6" t="s">
        <v>411</v>
      </c>
      <c r="H135" s="6" t="s">
        <v>442</v>
      </c>
      <c r="I135" s="6">
        <v>-14.67322427</v>
      </c>
      <c r="J135" s="6">
        <v>3.6545809880000002</v>
      </c>
      <c r="K135" s="10">
        <v>9.1399999999999999E-5</v>
      </c>
      <c r="L135" s="6" t="s">
        <v>790</v>
      </c>
      <c r="M135" s="6" t="s">
        <v>791</v>
      </c>
    </row>
    <row r="136" spans="1:23" ht="15.75" customHeight="1">
      <c r="C136" s="6" t="s">
        <v>792</v>
      </c>
      <c r="D136" s="6" t="s">
        <v>786</v>
      </c>
      <c r="E136" s="6" t="s">
        <v>447</v>
      </c>
      <c r="F136" s="6">
        <v>621263203</v>
      </c>
      <c r="G136" s="6" t="s">
        <v>442</v>
      </c>
      <c r="H136" s="6" t="s">
        <v>411</v>
      </c>
      <c r="I136" s="6">
        <v>-14.072625840000001</v>
      </c>
      <c r="J136" s="6">
        <v>3.6694066680000001</v>
      </c>
      <c r="K136" s="1">
        <v>1.8056100000000001E-4</v>
      </c>
      <c r="L136" s="6" t="s">
        <v>793</v>
      </c>
      <c r="M136" s="6" t="s">
        <v>794</v>
      </c>
    </row>
    <row r="137" spans="1:23" ht="15.75" customHeight="1">
      <c r="C137" s="6" t="s">
        <v>507</v>
      </c>
      <c r="D137" s="6" t="s">
        <v>786</v>
      </c>
      <c r="E137" s="6" t="s">
        <v>460</v>
      </c>
      <c r="F137" s="6">
        <v>68690570</v>
      </c>
      <c r="G137" s="6" t="s">
        <v>442</v>
      </c>
      <c r="H137" s="6" t="s">
        <v>411</v>
      </c>
      <c r="I137" s="6">
        <v>-8.2870376849999996</v>
      </c>
      <c r="J137" s="6">
        <v>2.162677628</v>
      </c>
      <c r="K137" s="1">
        <v>1.8277899999999999E-4</v>
      </c>
      <c r="L137" s="6" t="s">
        <v>508</v>
      </c>
      <c r="M137" s="6" t="s">
        <v>509</v>
      </c>
    </row>
    <row r="138" spans="1:23" ht="15.75" customHeight="1">
      <c r="C138" s="6" t="s">
        <v>462</v>
      </c>
      <c r="D138" s="6" t="s">
        <v>786</v>
      </c>
      <c r="E138" s="6" t="s">
        <v>439</v>
      </c>
      <c r="F138" s="6">
        <v>520297913</v>
      </c>
      <c r="G138" s="6" t="s">
        <v>429</v>
      </c>
      <c r="H138" s="6" t="s">
        <v>434</v>
      </c>
      <c r="I138" s="6">
        <v>7.5211282219999998</v>
      </c>
      <c r="J138" s="6">
        <v>2.0116933690000001</v>
      </c>
      <c r="K138" s="1">
        <v>2.5766199999999997E-4</v>
      </c>
      <c r="L138" s="6" t="s">
        <v>463</v>
      </c>
      <c r="M138" s="6" t="s">
        <v>464</v>
      </c>
    </row>
    <row r="139" spans="1:23" ht="15.75" customHeight="1">
      <c r="C139" s="6" t="s">
        <v>795</v>
      </c>
      <c r="D139" s="6" t="s">
        <v>786</v>
      </c>
      <c r="E139" s="6" t="s">
        <v>460</v>
      </c>
      <c r="F139" s="6">
        <v>627815349</v>
      </c>
      <c r="G139" s="6" t="s">
        <v>434</v>
      </c>
      <c r="H139" s="6" t="s">
        <v>429</v>
      </c>
      <c r="I139" s="6">
        <v>-7.3510752689999999</v>
      </c>
      <c r="J139" s="6">
        <v>1.986248206</v>
      </c>
      <c r="K139" s="1">
        <v>2.9558399999999999E-4</v>
      </c>
      <c r="L139" s="6" t="s">
        <v>796</v>
      </c>
      <c r="M139" s="6" t="s">
        <v>797</v>
      </c>
    </row>
    <row r="140" spans="1:23" ht="15.75" customHeight="1">
      <c r="C140" s="6" t="s">
        <v>798</v>
      </c>
      <c r="D140" s="6" t="s">
        <v>786</v>
      </c>
      <c r="E140" s="6" t="s">
        <v>460</v>
      </c>
      <c r="F140" s="6">
        <v>627816357</v>
      </c>
      <c r="G140" s="6" t="s">
        <v>442</v>
      </c>
      <c r="H140" s="6" t="s">
        <v>411</v>
      </c>
      <c r="I140" s="6">
        <v>-7.3510752689999999</v>
      </c>
      <c r="J140" s="6">
        <v>1.986248206</v>
      </c>
      <c r="K140" s="1">
        <v>2.9558399999999999E-4</v>
      </c>
      <c r="L140" s="6" t="s">
        <v>796</v>
      </c>
      <c r="M140" s="6" t="s">
        <v>797</v>
      </c>
    </row>
    <row r="141" spans="1:23" ht="15.75" customHeight="1">
      <c r="C141" s="6" t="s">
        <v>799</v>
      </c>
      <c r="D141" s="6" t="s">
        <v>786</v>
      </c>
      <c r="E141" s="6" t="s">
        <v>460</v>
      </c>
      <c r="F141" s="6">
        <v>627820197</v>
      </c>
      <c r="G141" s="6" t="s">
        <v>434</v>
      </c>
      <c r="H141" s="6" t="s">
        <v>429</v>
      </c>
      <c r="I141" s="6">
        <v>-7.3510752689999999</v>
      </c>
      <c r="J141" s="6">
        <v>1.986248206</v>
      </c>
      <c r="K141" s="1">
        <v>2.9558399999999999E-4</v>
      </c>
      <c r="L141" s="6" t="s">
        <v>800</v>
      </c>
      <c r="M141" s="6" t="s">
        <v>801</v>
      </c>
    </row>
    <row r="142" spans="1:23" ht="15.75" customHeight="1">
      <c r="C142" s="6" t="s">
        <v>802</v>
      </c>
      <c r="D142" s="6" t="s">
        <v>786</v>
      </c>
      <c r="E142" s="6" t="s">
        <v>446</v>
      </c>
      <c r="F142" s="6">
        <v>665517072</v>
      </c>
      <c r="G142" s="6" t="s">
        <v>442</v>
      </c>
      <c r="H142" s="6" t="s">
        <v>411</v>
      </c>
      <c r="I142" s="6">
        <v>-14.567284770000001</v>
      </c>
      <c r="J142" s="6">
        <v>4.0104434590000002</v>
      </c>
      <c r="K142" s="1">
        <v>3.78501E-4</v>
      </c>
      <c r="L142" s="6" t="s">
        <v>803</v>
      </c>
      <c r="M142" s="6" t="s">
        <v>804</v>
      </c>
    </row>
    <row r="143" spans="1:23" ht="15.75" customHeight="1">
      <c r="C143" s="6" t="s">
        <v>805</v>
      </c>
      <c r="D143" s="6" t="s">
        <v>786</v>
      </c>
      <c r="E143" s="6" t="s">
        <v>438</v>
      </c>
      <c r="F143" s="6">
        <v>110523090</v>
      </c>
      <c r="G143" s="6" t="s">
        <v>411</v>
      </c>
      <c r="H143" s="6" t="s">
        <v>442</v>
      </c>
      <c r="I143" s="6">
        <v>-10.65253014</v>
      </c>
      <c r="J143" s="6">
        <v>2.934812392</v>
      </c>
      <c r="K143" s="1">
        <v>3.8206900000000002E-4</v>
      </c>
      <c r="L143" s="6" t="s">
        <v>506</v>
      </c>
      <c r="M143" s="6" t="s">
        <v>506</v>
      </c>
    </row>
    <row r="144" spans="1:23" ht="15.75" customHeight="1">
      <c r="C144" s="6" t="s">
        <v>806</v>
      </c>
      <c r="D144" s="6" t="s">
        <v>786</v>
      </c>
      <c r="E144" s="6" t="s">
        <v>488</v>
      </c>
      <c r="F144" s="6">
        <v>430880880</v>
      </c>
      <c r="G144" s="6" t="s">
        <v>434</v>
      </c>
      <c r="H144" s="6" t="s">
        <v>429</v>
      </c>
      <c r="I144" s="6">
        <v>-12.064506850000001</v>
      </c>
      <c r="J144" s="6">
        <v>3.3308323039999999</v>
      </c>
      <c r="K144" s="1">
        <v>3.9264699999999998E-4</v>
      </c>
      <c r="L144" s="6" t="s">
        <v>807</v>
      </c>
      <c r="M144" s="6" t="s">
        <v>808</v>
      </c>
    </row>
    <row r="145" spans="1:13" ht="15.75" customHeight="1">
      <c r="C145" s="6" t="s">
        <v>484</v>
      </c>
      <c r="D145" s="6" t="s">
        <v>786</v>
      </c>
      <c r="E145" s="6" t="s">
        <v>427</v>
      </c>
      <c r="F145" s="6">
        <v>52574752</v>
      </c>
      <c r="G145" s="6" t="s">
        <v>434</v>
      </c>
      <c r="H145" s="6" t="s">
        <v>429</v>
      </c>
      <c r="I145" s="6">
        <v>-7.876351541</v>
      </c>
      <c r="J145" s="6">
        <v>2.207319091</v>
      </c>
      <c r="K145" s="1">
        <v>4.7525399999999999E-4</v>
      </c>
      <c r="L145" s="6" t="s">
        <v>485</v>
      </c>
      <c r="M145" s="6" t="s">
        <v>486</v>
      </c>
    </row>
    <row r="146" spans="1:13" ht="15.75" customHeight="1">
      <c r="C146" s="6" t="s">
        <v>471</v>
      </c>
      <c r="D146" s="6" t="s">
        <v>786</v>
      </c>
      <c r="E146" s="6" t="s">
        <v>427</v>
      </c>
      <c r="F146" s="6">
        <v>34621392</v>
      </c>
      <c r="G146" s="6" t="s">
        <v>442</v>
      </c>
      <c r="H146" s="6" t="s">
        <v>411</v>
      </c>
      <c r="I146" s="6">
        <v>-7.8760294120000003</v>
      </c>
      <c r="J146" s="6">
        <v>2.20732632</v>
      </c>
      <c r="K146" s="1">
        <v>4.7551800000000002E-4</v>
      </c>
      <c r="L146" s="6" t="s">
        <v>472</v>
      </c>
      <c r="M146" s="6" t="s">
        <v>464</v>
      </c>
    </row>
    <row r="147" spans="1:13" ht="15.75" customHeight="1">
      <c r="C147" s="6" t="s">
        <v>490</v>
      </c>
      <c r="D147" s="6" t="s">
        <v>786</v>
      </c>
      <c r="E147" s="6" t="s">
        <v>427</v>
      </c>
      <c r="F147" s="6">
        <v>55671019</v>
      </c>
      <c r="G147" s="6" t="s">
        <v>411</v>
      </c>
      <c r="H147" s="6" t="s">
        <v>442</v>
      </c>
      <c r="I147" s="6">
        <v>-7.6797863980000001</v>
      </c>
      <c r="J147" s="6">
        <v>2.1604824969999998</v>
      </c>
      <c r="K147" s="1">
        <v>4.98643E-4</v>
      </c>
      <c r="L147" s="6" t="s">
        <v>491</v>
      </c>
      <c r="M147" s="6" t="s">
        <v>464</v>
      </c>
    </row>
    <row r="148" spans="1:13" ht="15.75" customHeight="1">
      <c r="C148" s="6" t="s">
        <v>809</v>
      </c>
      <c r="D148" s="6" t="s">
        <v>786</v>
      </c>
      <c r="E148" s="6" t="s">
        <v>437</v>
      </c>
      <c r="F148" s="6">
        <v>598635416</v>
      </c>
      <c r="G148" s="6" t="s">
        <v>434</v>
      </c>
      <c r="H148" s="6" t="s">
        <v>429</v>
      </c>
      <c r="I148" s="6">
        <v>-10.27201064</v>
      </c>
      <c r="J148" s="6">
        <v>2.9433315269999998</v>
      </c>
      <c r="K148" s="1">
        <v>6.2533200000000004E-4</v>
      </c>
      <c r="L148" s="6" t="s">
        <v>810</v>
      </c>
      <c r="M148" s="6" t="s">
        <v>811</v>
      </c>
    </row>
    <row r="149" spans="1:13" ht="15.75" customHeight="1">
      <c r="C149" s="6" t="s">
        <v>535</v>
      </c>
      <c r="D149" s="6" t="s">
        <v>786</v>
      </c>
      <c r="E149" s="6" t="s">
        <v>446</v>
      </c>
      <c r="F149" s="6">
        <v>467458160</v>
      </c>
      <c r="G149" s="6" t="s">
        <v>442</v>
      </c>
      <c r="H149" s="6" t="s">
        <v>411</v>
      </c>
      <c r="I149" s="6">
        <v>-11.31821336</v>
      </c>
      <c r="J149" s="6">
        <v>3.2451853420000001</v>
      </c>
      <c r="K149" s="1">
        <v>6.3019900000000002E-4</v>
      </c>
      <c r="L149" s="6" t="s">
        <v>537</v>
      </c>
      <c r="M149" s="6" t="s">
        <v>538</v>
      </c>
    </row>
    <row r="150" spans="1:13" ht="15.75" customHeight="1">
      <c r="C150" s="6" t="s">
        <v>542</v>
      </c>
      <c r="D150" s="6" t="s">
        <v>786</v>
      </c>
      <c r="E150" s="6" t="s">
        <v>446</v>
      </c>
      <c r="F150" s="6">
        <v>468736069</v>
      </c>
      <c r="G150" s="6" t="s">
        <v>429</v>
      </c>
      <c r="H150" s="6" t="s">
        <v>434</v>
      </c>
      <c r="I150" s="6">
        <v>-11.31821336</v>
      </c>
      <c r="J150" s="6">
        <v>3.2451853420000001</v>
      </c>
      <c r="K150" s="1">
        <v>6.3019900000000002E-4</v>
      </c>
      <c r="L150" s="6" t="s">
        <v>543</v>
      </c>
      <c r="M150" s="6" t="s">
        <v>544</v>
      </c>
    </row>
    <row r="151" spans="1:13" ht="15.75" customHeight="1">
      <c r="C151" s="6" t="s">
        <v>545</v>
      </c>
      <c r="D151" s="6" t="s">
        <v>786</v>
      </c>
      <c r="E151" s="6" t="s">
        <v>446</v>
      </c>
      <c r="F151" s="6">
        <v>470133034</v>
      </c>
      <c r="G151" s="6" t="s">
        <v>429</v>
      </c>
      <c r="H151" s="6" t="s">
        <v>434</v>
      </c>
      <c r="I151" s="6">
        <v>-11.31821336</v>
      </c>
      <c r="J151" s="6">
        <v>3.2451853420000001</v>
      </c>
      <c r="K151" s="1">
        <v>6.3019900000000002E-4</v>
      </c>
      <c r="L151" s="6" t="s">
        <v>546</v>
      </c>
      <c r="M151" s="6" t="s">
        <v>526</v>
      </c>
    </row>
    <row r="152" spans="1:13" ht="15.75" customHeight="1">
      <c r="C152" s="6" t="s">
        <v>812</v>
      </c>
      <c r="D152" s="6" t="s">
        <v>786</v>
      </c>
      <c r="E152" s="6" t="s">
        <v>492</v>
      </c>
      <c r="F152" s="6">
        <v>475632355</v>
      </c>
      <c r="G152" s="6" t="s">
        <v>411</v>
      </c>
      <c r="H152" s="6" t="s">
        <v>442</v>
      </c>
      <c r="I152" s="6">
        <v>-7.357557398</v>
      </c>
      <c r="J152" s="6">
        <v>2.110000968</v>
      </c>
      <c r="K152" s="1">
        <v>6.3173600000000004E-4</v>
      </c>
      <c r="L152" s="6" t="s">
        <v>813</v>
      </c>
      <c r="M152" s="6" t="s">
        <v>814</v>
      </c>
    </row>
    <row r="153" spans="1:13" ht="15.75" customHeight="1">
      <c r="C153" s="6" t="s">
        <v>450</v>
      </c>
      <c r="D153" s="6" t="s">
        <v>786</v>
      </c>
      <c r="E153" s="6" t="s">
        <v>428</v>
      </c>
      <c r="F153" s="6">
        <v>20251590</v>
      </c>
      <c r="G153" s="6" t="s">
        <v>442</v>
      </c>
      <c r="H153" s="6" t="s">
        <v>411</v>
      </c>
      <c r="I153" s="6">
        <v>-12.00418367</v>
      </c>
      <c r="J153" s="6">
        <v>3.4458507620000001</v>
      </c>
      <c r="K153" s="1">
        <v>6.3907600000000003E-4</v>
      </c>
      <c r="L153" s="6" t="s">
        <v>452</v>
      </c>
      <c r="M153" s="6" t="s">
        <v>453</v>
      </c>
    </row>
    <row r="154" spans="1:13" ht="15.75" customHeight="1">
      <c r="C154" s="6" t="s">
        <v>815</v>
      </c>
      <c r="D154" s="6" t="s">
        <v>786</v>
      </c>
      <c r="E154" s="6" t="s">
        <v>438</v>
      </c>
      <c r="F154" s="6">
        <v>63377608</v>
      </c>
      <c r="G154" s="6" t="s">
        <v>429</v>
      </c>
      <c r="H154" s="6" t="s">
        <v>434</v>
      </c>
      <c r="I154" s="6">
        <v>-7.3335012759999998</v>
      </c>
      <c r="J154" s="6">
        <v>2.110527609</v>
      </c>
      <c r="K154" s="1">
        <v>6.5918400000000005E-4</v>
      </c>
      <c r="L154" s="6" t="s">
        <v>506</v>
      </c>
      <c r="M154" s="6" t="s">
        <v>506</v>
      </c>
    </row>
    <row r="155" spans="1:13" ht="15.75" customHeight="1">
      <c r="C155" s="6" t="s">
        <v>816</v>
      </c>
      <c r="D155" s="6" t="s">
        <v>786</v>
      </c>
      <c r="E155" s="6" t="s">
        <v>438</v>
      </c>
      <c r="F155" s="6">
        <v>480319517</v>
      </c>
      <c r="G155" s="6" t="s">
        <v>411</v>
      </c>
      <c r="H155" s="6" t="s">
        <v>429</v>
      </c>
      <c r="I155" s="6">
        <v>7.7671064049999998</v>
      </c>
      <c r="J155" s="6">
        <v>2.2482872999999999</v>
      </c>
      <c r="K155" s="1">
        <v>7.0645699999999996E-4</v>
      </c>
      <c r="L155" s="6" t="s">
        <v>506</v>
      </c>
      <c r="M155" s="6" t="s">
        <v>506</v>
      </c>
    </row>
    <row r="156" spans="1:13" ht="15.75" customHeight="1">
      <c r="C156" s="6" t="s">
        <v>817</v>
      </c>
      <c r="D156" s="6" t="s">
        <v>786</v>
      </c>
      <c r="E156" s="6" t="s">
        <v>439</v>
      </c>
      <c r="F156" s="6">
        <v>119048414</v>
      </c>
      <c r="G156" s="6" t="s">
        <v>411</v>
      </c>
      <c r="H156" s="6" t="s">
        <v>442</v>
      </c>
      <c r="I156" s="6">
        <v>-7.4478477009999997</v>
      </c>
      <c r="J156" s="6">
        <v>2.1655834810000001</v>
      </c>
      <c r="K156" s="1">
        <v>7.4514099999999995E-4</v>
      </c>
      <c r="L156" s="6" t="s">
        <v>818</v>
      </c>
      <c r="M156" s="6" t="s">
        <v>497</v>
      </c>
    </row>
    <row r="157" spans="1:13" ht="15.75" customHeight="1">
      <c r="C157" s="6" t="s">
        <v>819</v>
      </c>
      <c r="D157" s="6" t="s">
        <v>786</v>
      </c>
      <c r="E157" s="6" t="s">
        <v>427</v>
      </c>
      <c r="F157" s="6">
        <v>50970042</v>
      </c>
      <c r="G157" s="6" t="s">
        <v>434</v>
      </c>
      <c r="H157" s="6" t="s">
        <v>429</v>
      </c>
      <c r="I157" s="6">
        <v>-7.0171666669999997</v>
      </c>
      <c r="J157" s="6">
        <v>2.040434592</v>
      </c>
      <c r="K157" s="1">
        <v>7.4548099999999999E-4</v>
      </c>
      <c r="L157" s="6" t="s">
        <v>820</v>
      </c>
      <c r="M157" s="6" t="s">
        <v>486</v>
      </c>
    </row>
    <row r="158" spans="1:13" ht="15.75" customHeight="1">
      <c r="C158" s="6" t="s">
        <v>821</v>
      </c>
      <c r="D158" s="6" t="s">
        <v>786</v>
      </c>
      <c r="E158" s="6" t="s">
        <v>438</v>
      </c>
      <c r="F158" s="6">
        <v>422126618</v>
      </c>
      <c r="G158" s="6" t="s">
        <v>434</v>
      </c>
      <c r="H158" s="6" t="s">
        <v>429</v>
      </c>
      <c r="I158" s="6">
        <v>-8.1417033350000008</v>
      </c>
      <c r="J158" s="6">
        <v>2.382069269</v>
      </c>
      <c r="K158" s="1">
        <v>8.0152100000000003E-4</v>
      </c>
      <c r="L158" s="6" t="s">
        <v>506</v>
      </c>
      <c r="M158" s="6" t="s">
        <v>506</v>
      </c>
    </row>
    <row r="159" spans="1:13" ht="15.75" customHeight="1">
      <c r="C159" s="6" t="s">
        <v>822</v>
      </c>
      <c r="D159" s="6" t="s">
        <v>786</v>
      </c>
      <c r="E159" s="6" t="s">
        <v>492</v>
      </c>
      <c r="F159" s="6">
        <v>476602922</v>
      </c>
      <c r="G159" s="6" t="s">
        <v>411</v>
      </c>
      <c r="H159" s="6" t="s">
        <v>442</v>
      </c>
      <c r="I159" s="6">
        <v>-9.4807971010000003</v>
      </c>
      <c r="J159" s="6">
        <v>2.7787161949999999</v>
      </c>
      <c r="K159" s="1">
        <v>8.18066E-4</v>
      </c>
      <c r="L159" s="6" t="s">
        <v>823</v>
      </c>
      <c r="M159" s="6" t="s">
        <v>824</v>
      </c>
    </row>
    <row r="160" spans="1:13" ht="15.75" customHeight="1">
      <c r="A160" s="6" t="s">
        <v>825</v>
      </c>
      <c r="B160" s="6" t="s">
        <v>426</v>
      </c>
      <c r="C160" s="6" t="s">
        <v>826</v>
      </c>
      <c r="D160" s="6" t="s">
        <v>786</v>
      </c>
      <c r="E160" s="6" t="s">
        <v>474</v>
      </c>
      <c r="F160" s="6">
        <v>817822806</v>
      </c>
      <c r="G160" s="6" t="s">
        <v>434</v>
      </c>
      <c r="H160" s="6" t="s">
        <v>429</v>
      </c>
      <c r="I160" s="6">
        <v>-3.2139699019155801</v>
      </c>
      <c r="J160" s="6">
        <v>0.85410885435292405</v>
      </c>
      <c r="K160" s="1">
        <v>2.3823568292368201E-4</v>
      </c>
      <c r="L160" s="6" t="s">
        <v>827</v>
      </c>
      <c r="M160" s="6" t="s">
        <v>727</v>
      </c>
    </row>
    <row r="161" spans="1:13" ht="15.75" customHeight="1">
      <c r="C161" s="6" t="s">
        <v>828</v>
      </c>
      <c r="D161" s="6" t="s">
        <v>786</v>
      </c>
      <c r="E161" s="6" t="s">
        <v>439</v>
      </c>
      <c r="F161" s="6">
        <v>524154190</v>
      </c>
      <c r="G161" s="6" t="s">
        <v>442</v>
      </c>
      <c r="H161" s="6" t="s">
        <v>434</v>
      </c>
      <c r="I161" s="6">
        <v>5.6326745417327704</v>
      </c>
      <c r="J161" s="6">
        <v>1.5433561012224699</v>
      </c>
      <c r="K161" s="1">
        <v>3.59100816153497E-4</v>
      </c>
      <c r="L161" s="6" t="s">
        <v>829</v>
      </c>
      <c r="M161" s="6" t="s">
        <v>764</v>
      </c>
    </row>
    <row r="162" spans="1:13" ht="15.75" customHeight="1">
      <c r="C162" s="6" t="s">
        <v>830</v>
      </c>
      <c r="D162" s="6" t="s">
        <v>786</v>
      </c>
      <c r="E162" s="6" t="s">
        <v>489</v>
      </c>
      <c r="F162" s="6">
        <v>487671767</v>
      </c>
      <c r="G162" s="6" t="s">
        <v>429</v>
      </c>
      <c r="H162" s="6" t="s">
        <v>434</v>
      </c>
      <c r="I162" s="6">
        <v>-2.8024163626796699</v>
      </c>
      <c r="J162" s="6">
        <v>0.77665527904350196</v>
      </c>
      <c r="K162" s="1">
        <v>4.1609705762185101E-4</v>
      </c>
      <c r="L162" s="6" t="s">
        <v>831</v>
      </c>
      <c r="M162" s="6" t="s">
        <v>832</v>
      </c>
    </row>
    <row r="163" spans="1:13" ht="15.75" customHeight="1">
      <c r="C163" s="6" t="s">
        <v>597</v>
      </c>
      <c r="D163" s="6" t="s">
        <v>786</v>
      </c>
      <c r="E163" s="6" t="s">
        <v>438</v>
      </c>
      <c r="F163" s="6">
        <v>480319208</v>
      </c>
      <c r="G163" s="6" t="s">
        <v>411</v>
      </c>
      <c r="H163" s="6" t="s">
        <v>442</v>
      </c>
      <c r="I163" s="6">
        <v>-3.12936678311778</v>
      </c>
      <c r="J163" s="6">
        <v>0.87234341020441697</v>
      </c>
      <c r="K163" s="1">
        <v>4.4824697702122501E-4</v>
      </c>
      <c r="L163" s="6" t="s">
        <v>506</v>
      </c>
      <c r="M163" s="6" t="s">
        <v>506</v>
      </c>
    </row>
    <row r="164" spans="1:13" ht="15.75" customHeight="1">
      <c r="C164" s="6" t="s">
        <v>833</v>
      </c>
      <c r="D164" s="6" t="s">
        <v>786</v>
      </c>
      <c r="E164" s="6" t="s">
        <v>510</v>
      </c>
      <c r="F164" s="6">
        <v>636890011</v>
      </c>
      <c r="G164" s="6" t="s">
        <v>434</v>
      </c>
      <c r="H164" s="6" t="s">
        <v>429</v>
      </c>
      <c r="I164" s="6">
        <v>4.7284412749206899</v>
      </c>
      <c r="J164" s="6">
        <v>1.33842754363304</v>
      </c>
      <c r="K164" s="1">
        <v>5.4288634825396095E-4</v>
      </c>
      <c r="L164" s="6" t="s">
        <v>834</v>
      </c>
      <c r="M164" s="6" t="s">
        <v>835</v>
      </c>
    </row>
    <row r="165" spans="1:13" ht="15.75" customHeight="1">
      <c r="C165" s="6" t="s">
        <v>836</v>
      </c>
      <c r="D165" s="6" t="s">
        <v>786</v>
      </c>
      <c r="E165" s="6" t="s">
        <v>510</v>
      </c>
      <c r="F165" s="6">
        <v>719568283</v>
      </c>
      <c r="G165" s="6" t="s">
        <v>411</v>
      </c>
      <c r="H165" s="6" t="s">
        <v>442</v>
      </c>
      <c r="I165" s="6">
        <v>7.6666657491336796</v>
      </c>
      <c r="J165" s="6">
        <v>2.23869989856188</v>
      </c>
      <c r="K165" s="1">
        <v>7.8922873706564105E-4</v>
      </c>
      <c r="L165" s="6" t="s">
        <v>837</v>
      </c>
      <c r="M165" s="6" t="s">
        <v>838</v>
      </c>
    </row>
    <row r="166" spans="1:13" ht="15.75" customHeight="1">
      <c r="C166" s="6" t="s">
        <v>806</v>
      </c>
      <c r="D166" s="6" t="s">
        <v>786</v>
      </c>
      <c r="E166" s="6" t="s">
        <v>488</v>
      </c>
      <c r="F166" s="6">
        <v>430880880</v>
      </c>
      <c r="G166" s="6" t="s">
        <v>434</v>
      </c>
      <c r="H166" s="6" t="s">
        <v>429</v>
      </c>
      <c r="I166" s="6">
        <v>-4.3733253185346603</v>
      </c>
      <c r="J166" s="6">
        <v>1.2800278688759099</v>
      </c>
      <c r="K166" s="1">
        <v>8.1114161417245099E-4</v>
      </c>
      <c r="L166" s="6" t="s">
        <v>807</v>
      </c>
      <c r="M166" s="6" t="s">
        <v>808</v>
      </c>
    </row>
    <row r="167" spans="1:13" ht="15.75" customHeight="1">
      <c r="C167" s="6" t="s">
        <v>788</v>
      </c>
      <c r="D167" s="6" t="s">
        <v>786</v>
      </c>
      <c r="E167" s="6" t="s">
        <v>438</v>
      </c>
      <c r="F167" s="6">
        <v>124871274</v>
      </c>
      <c r="G167" s="6" t="s">
        <v>411</v>
      </c>
      <c r="H167" s="6" t="s">
        <v>429</v>
      </c>
      <c r="I167" s="6">
        <v>-3.81410755702455</v>
      </c>
      <c r="J167" s="6">
        <v>1.1195659288551401</v>
      </c>
      <c r="K167" s="1">
        <v>8.3872654486149504E-4</v>
      </c>
      <c r="L167" s="6" t="s">
        <v>506</v>
      </c>
      <c r="M167" s="6" t="s">
        <v>506</v>
      </c>
    </row>
    <row r="168" spans="1:13" ht="15.75" customHeight="1">
      <c r="C168" s="6" t="s">
        <v>839</v>
      </c>
      <c r="D168" s="6" t="s">
        <v>786</v>
      </c>
      <c r="E168" s="6" t="s">
        <v>504</v>
      </c>
      <c r="F168" s="6">
        <v>622271845</v>
      </c>
      <c r="G168" s="6" t="s">
        <v>434</v>
      </c>
      <c r="H168" s="6" t="s">
        <v>429</v>
      </c>
      <c r="I168" s="6">
        <v>3.93682470171917</v>
      </c>
      <c r="J168" s="6">
        <v>1.17006730046578</v>
      </c>
      <c r="K168" s="1">
        <v>9.6754606648933195E-4</v>
      </c>
      <c r="L168" s="6" t="s">
        <v>840</v>
      </c>
      <c r="M168" s="6" t="s">
        <v>841</v>
      </c>
    </row>
    <row r="169" spans="1:13" ht="15.75" customHeight="1">
      <c r="C169" s="6" t="s">
        <v>842</v>
      </c>
      <c r="D169" s="6" t="s">
        <v>786</v>
      </c>
      <c r="E169" s="6" t="s">
        <v>446</v>
      </c>
      <c r="F169" s="6">
        <v>229209649</v>
      </c>
      <c r="G169" s="6" t="s">
        <v>429</v>
      </c>
      <c r="H169" s="6" t="s">
        <v>434</v>
      </c>
      <c r="I169" s="6">
        <v>-2.3925733332017201</v>
      </c>
      <c r="J169" s="6">
        <v>0.71302446182615398</v>
      </c>
      <c r="K169" s="1">
        <v>9.9763185232739195E-4</v>
      </c>
      <c r="L169" s="6" t="s">
        <v>843</v>
      </c>
      <c r="M169" s="6" t="s">
        <v>619</v>
      </c>
    </row>
    <row r="170" spans="1:13" ht="15.75" customHeight="1">
      <c r="A170" s="6" t="s">
        <v>844</v>
      </c>
      <c r="B170" s="6" t="s">
        <v>426</v>
      </c>
      <c r="C170" s="6" t="s">
        <v>845</v>
      </c>
      <c r="D170" s="6" t="s">
        <v>786</v>
      </c>
      <c r="E170" s="6" t="s">
        <v>455</v>
      </c>
      <c r="F170" s="6">
        <v>754339185</v>
      </c>
      <c r="G170" s="6" t="s">
        <v>411</v>
      </c>
      <c r="H170" s="6" t="s">
        <v>442</v>
      </c>
      <c r="I170" s="6">
        <v>0.259256735640983</v>
      </c>
      <c r="J170" s="6">
        <v>6.0377431571559698E-2</v>
      </c>
      <c r="K170" s="10">
        <v>3.1156551863154097E-5</v>
      </c>
      <c r="L170" s="6" t="s">
        <v>846</v>
      </c>
      <c r="M170" s="6" t="s">
        <v>847</v>
      </c>
    </row>
    <row r="171" spans="1:13" ht="15.75" customHeight="1">
      <c r="C171" s="6" t="s">
        <v>848</v>
      </c>
      <c r="D171" s="6" t="s">
        <v>786</v>
      </c>
      <c r="E171" s="6" t="s">
        <v>438</v>
      </c>
      <c r="F171" s="6">
        <v>33355150</v>
      </c>
      <c r="G171" s="6" t="s">
        <v>411</v>
      </c>
      <c r="H171" s="6" t="s">
        <v>442</v>
      </c>
      <c r="I171" s="6">
        <v>-0.27151909098371402</v>
      </c>
      <c r="J171" s="6">
        <v>6.75954592396006E-2</v>
      </c>
      <c r="K171" s="10">
        <v>9.2460744205871806E-5</v>
      </c>
      <c r="L171" s="6" t="s">
        <v>506</v>
      </c>
      <c r="M171" s="6" t="s">
        <v>506</v>
      </c>
    </row>
    <row r="172" spans="1:13" ht="15.75" customHeight="1">
      <c r="C172" s="6" t="s">
        <v>849</v>
      </c>
      <c r="D172" s="6" t="s">
        <v>786</v>
      </c>
      <c r="E172" s="6" t="s">
        <v>504</v>
      </c>
      <c r="F172" s="6">
        <v>721583727</v>
      </c>
      <c r="G172" s="6" t="s">
        <v>411</v>
      </c>
      <c r="H172" s="6" t="s">
        <v>442</v>
      </c>
      <c r="I172" s="6">
        <v>-0.32285261467805398</v>
      </c>
      <c r="J172" s="6">
        <v>8.1698019692465401E-2</v>
      </c>
      <c r="K172" s="1">
        <v>1.18465740714933E-4</v>
      </c>
      <c r="L172" s="6" t="s">
        <v>506</v>
      </c>
      <c r="M172" s="6" t="s">
        <v>506</v>
      </c>
    </row>
    <row r="173" spans="1:13" ht="15.75" customHeight="1">
      <c r="C173" s="6" t="s">
        <v>850</v>
      </c>
      <c r="D173" s="6" t="s">
        <v>786</v>
      </c>
      <c r="E173" s="6" t="s">
        <v>492</v>
      </c>
      <c r="F173" s="6">
        <v>469612713</v>
      </c>
      <c r="G173" s="6" t="s">
        <v>442</v>
      </c>
      <c r="H173" s="6" t="s">
        <v>411</v>
      </c>
      <c r="I173" s="6">
        <v>-0.26454171217891498</v>
      </c>
      <c r="J173" s="6">
        <v>6.91932466989333E-2</v>
      </c>
      <c r="K173" s="1">
        <v>1.9169170283331199E-4</v>
      </c>
      <c r="L173" s="6" t="s">
        <v>851</v>
      </c>
      <c r="M173" s="6" t="s">
        <v>538</v>
      </c>
    </row>
    <row r="174" spans="1:13" ht="15.75" customHeight="1">
      <c r="C174" s="6" t="s">
        <v>852</v>
      </c>
      <c r="D174" s="6" t="s">
        <v>786</v>
      </c>
      <c r="E174" s="6" t="s">
        <v>460</v>
      </c>
      <c r="F174" s="6">
        <v>570265418</v>
      </c>
      <c r="G174" s="6" t="s">
        <v>434</v>
      </c>
      <c r="H174" s="6" t="s">
        <v>429</v>
      </c>
      <c r="I174" s="6">
        <v>0.26533879980755998</v>
      </c>
      <c r="J174" s="6">
        <v>6.9439502642444695E-2</v>
      </c>
      <c r="K174" s="1">
        <v>1.9317176011281499E-4</v>
      </c>
      <c r="L174" s="6" t="s">
        <v>853</v>
      </c>
      <c r="M174" s="6" t="s">
        <v>854</v>
      </c>
    </row>
    <row r="175" spans="1:13" ht="15.75" customHeight="1">
      <c r="C175" s="6" t="s">
        <v>855</v>
      </c>
      <c r="D175" s="6" t="s">
        <v>786</v>
      </c>
      <c r="E175" s="6" t="s">
        <v>517</v>
      </c>
      <c r="F175" s="6">
        <v>405116155</v>
      </c>
      <c r="G175" s="6" t="s">
        <v>442</v>
      </c>
      <c r="H175" s="6" t="s">
        <v>411</v>
      </c>
      <c r="I175" s="6">
        <v>-0.35729661049617201</v>
      </c>
      <c r="J175" s="6">
        <v>9.3666821555940694E-2</v>
      </c>
      <c r="K175" s="1">
        <v>1.9794292559381901E-4</v>
      </c>
      <c r="L175" s="6" t="s">
        <v>856</v>
      </c>
      <c r="M175" s="6" t="s">
        <v>506</v>
      </c>
    </row>
    <row r="176" spans="1:13" ht="15.75" customHeight="1">
      <c r="C176" s="6" t="s">
        <v>857</v>
      </c>
      <c r="D176" s="6" t="s">
        <v>786</v>
      </c>
      <c r="E176" s="6" t="s">
        <v>492</v>
      </c>
      <c r="F176" s="6">
        <v>462862787</v>
      </c>
      <c r="G176" s="6" t="s">
        <v>442</v>
      </c>
      <c r="H176" s="6" t="s">
        <v>411</v>
      </c>
      <c r="I176" s="6">
        <v>-0.26747652886361101</v>
      </c>
      <c r="J176" s="6">
        <v>7.0151589095893099E-2</v>
      </c>
      <c r="K176" s="1">
        <v>1.9919815356919199E-4</v>
      </c>
      <c r="L176" s="6" t="s">
        <v>858</v>
      </c>
      <c r="M176" s="6" t="s">
        <v>859</v>
      </c>
    </row>
    <row r="177" spans="3:13" ht="15.75" customHeight="1">
      <c r="C177" s="6" t="s">
        <v>860</v>
      </c>
      <c r="D177" s="6" t="s">
        <v>786</v>
      </c>
      <c r="E177" s="6" t="s">
        <v>447</v>
      </c>
      <c r="F177" s="6">
        <v>427248318</v>
      </c>
      <c r="G177" s="6" t="s">
        <v>411</v>
      </c>
      <c r="H177" s="6" t="s">
        <v>442</v>
      </c>
      <c r="I177" s="6">
        <v>-0.26154726020486402</v>
      </c>
      <c r="J177" s="6">
        <v>6.8972180353401497E-2</v>
      </c>
      <c r="K177" s="1">
        <v>2.1503965742290299E-4</v>
      </c>
      <c r="L177" s="6" t="s">
        <v>861</v>
      </c>
      <c r="M177" s="6" t="s">
        <v>862</v>
      </c>
    </row>
    <row r="178" spans="3:13" ht="15.75" customHeight="1">
      <c r="C178" s="6" t="s">
        <v>863</v>
      </c>
      <c r="D178" s="6" t="s">
        <v>786</v>
      </c>
      <c r="E178" s="6" t="s">
        <v>492</v>
      </c>
      <c r="F178" s="6">
        <v>469054283</v>
      </c>
      <c r="G178" s="6" t="s">
        <v>442</v>
      </c>
      <c r="H178" s="6" t="s">
        <v>411</v>
      </c>
      <c r="I178" s="6">
        <v>-0.26089496701847298</v>
      </c>
      <c r="J178" s="6">
        <v>6.8961556710052802E-2</v>
      </c>
      <c r="K178" s="1">
        <v>2.22167366002618E-4</v>
      </c>
      <c r="L178" s="6" t="s">
        <v>864</v>
      </c>
      <c r="M178" s="6" t="s">
        <v>865</v>
      </c>
    </row>
    <row r="179" spans="3:13" ht="15.75" customHeight="1">
      <c r="C179" s="6" t="s">
        <v>866</v>
      </c>
      <c r="D179" s="6" t="s">
        <v>786</v>
      </c>
      <c r="E179" s="6" t="s">
        <v>438</v>
      </c>
      <c r="F179" s="6">
        <v>50263778</v>
      </c>
      <c r="G179" s="6" t="s">
        <v>442</v>
      </c>
      <c r="H179" s="6" t="s">
        <v>411</v>
      </c>
      <c r="I179" s="6">
        <v>-0.26408000373916501</v>
      </c>
      <c r="J179" s="6">
        <v>7.0001592225950607E-2</v>
      </c>
      <c r="K179" s="1">
        <v>2.3106632302762701E-4</v>
      </c>
      <c r="L179" s="6" t="s">
        <v>506</v>
      </c>
      <c r="M179" s="6" t="s">
        <v>506</v>
      </c>
    </row>
    <row r="180" spans="3:13" ht="15.75" customHeight="1">
      <c r="C180" s="6" t="s">
        <v>867</v>
      </c>
      <c r="D180" s="6" t="s">
        <v>786</v>
      </c>
      <c r="E180" s="6" t="s">
        <v>492</v>
      </c>
      <c r="F180" s="6">
        <v>464478814</v>
      </c>
      <c r="G180" s="6" t="s">
        <v>442</v>
      </c>
      <c r="H180" s="6" t="s">
        <v>434</v>
      </c>
      <c r="I180" s="6">
        <v>-0.25257213875307399</v>
      </c>
      <c r="J180" s="6">
        <v>6.7025224122896396E-2</v>
      </c>
      <c r="K180" s="1">
        <v>2.3462299777450801E-4</v>
      </c>
      <c r="L180" s="6" t="s">
        <v>868</v>
      </c>
      <c r="M180" s="6" t="s">
        <v>869</v>
      </c>
    </row>
    <row r="181" spans="3:13" ht="15.75" customHeight="1">
      <c r="C181" s="6" t="s">
        <v>870</v>
      </c>
      <c r="D181" s="6" t="s">
        <v>786</v>
      </c>
      <c r="E181" s="6" t="s">
        <v>492</v>
      </c>
      <c r="F181" s="6">
        <v>465310718</v>
      </c>
      <c r="G181" s="6" t="s">
        <v>411</v>
      </c>
      <c r="H181" s="6" t="s">
        <v>429</v>
      </c>
      <c r="I181" s="6">
        <v>-0.255883231112636</v>
      </c>
      <c r="J181" s="6">
        <v>6.8214665954442297E-2</v>
      </c>
      <c r="K181" s="1">
        <v>2.49816009578416E-4</v>
      </c>
      <c r="L181" s="6" t="s">
        <v>871</v>
      </c>
      <c r="M181" s="6" t="s">
        <v>506</v>
      </c>
    </row>
    <row r="182" spans="3:13" ht="15.75" customHeight="1">
      <c r="C182" s="6" t="s">
        <v>872</v>
      </c>
      <c r="D182" s="6" t="s">
        <v>786</v>
      </c>
      <c r="E182" s="6" t="s">
        <v>446</v>
      </c>
      <c r="F182" s="6">
        <v>680862756</v>
      </c>
      <c r="G182" s="6" t="s">
        <v>442</v>
      </c>
      <c r="H182" s="6" t="s">
        <v>434</v>
      </c>
      <c r="I182" s="6">
        <v>-0.29585010589859201</v>
      </c>
      <c r="J182" s="6">
        <v>7.9193007279581104E-2</v>
      </c>
      <c r="K182" s="1">
        <v>2.6417154636921398E-4</v>
      </c>
      <c r="L182" s="6" t="s">
        <v>873</v>
      </c>
      <c r="M182" s="6" t="s">
        <v>874</v>
      </c>
    </row>
    <row r="183" spans="3:13" ht="15.75" customHeight="1">
      <c r="C183" s="6" t="s">
        <v>875</v>
      </c>
      <c r="D183" s="6" t="s">
        <v>786</v>
      </c>
      <c r="E183" s="6" t="s">
        <v>447</v>
      </c>
      <c r="F183" s="6">
        <v>427248284</v>
      </c>
      <c r="G183" s="6" t="s">
        <v>411</v>
      </c>
      <c r="H183" s="6" t="s">
        <v>429</v>
      </c>
      <c r="I183" s="6">
        <v>-0.26140063729512703</v>
      </c>
      <c r="J183" s="6">
        <v>6.9980801942333998E-2</v>
      </c>
      <c r="K183" s="1">
        <v>2.6464450759920499E-4</v>
      </c>
      <c r="L183" s="6" t="s">
        <v>861</v>
      </c>
      <c r="M183" s="6" t="s">
        <v>862</v>
      </c>
    </row>
    <row r="184" spans="3:13" ht="15.75" customHeight="1">
      <c r="C184" s="6" t="s">
        <v>876</v>
      </c>
      <c r="D184" s="6" t="s">
        <v>786</v>
      </c>
      <c r="E184" s="6" t="s">
        <v>492</v>
      </c>
      <c r="F184" s="6">
        <v>466614771</v>
      </c>
      <c r="G184" s="6" t="s">
        <v>434</v>
      </c>
      <c r="H184" s="6" t="s">
        <v>429</v>
      </c>
      <c r="I184" s="6">
        <v>-0.25371193437142597</v>
      </c>
      <c r="J184" s="6">
        <v>6.8633426581291096E-2</v>
      </c>
      <c r="K184" s="1">
        <v>3.0448399613321799E-4</v>
      </c>
      <c r="L184" s="6" t="s">
        <v>877</v>
      </c>
      <c r="M184" s="6" t="s">
        <v>878</v>
      </c>
    </row>
    <row r="185" spans="3:13" ht="15.75" customHeight="1">
      <c r="C185" s="6" t="s">
        <v>879</v>
      </c>
      <c r="D185" s="6" t="s">
        <v>786</v>
      </c>
      <c r="E185" s="6" t="s">
        <v>498</v>
      </c>
      <c r="F185" s="6">
        <v>367690110</v>
      </c>
      <c r="G185" s="6" t="s">
        <v>442</v>
      </c>
      <c r="H185" s="6" t="s">
        <v>411</v>
      </c>
      <c r="I185" s="6">
        <v>-0.25591073025105998</v>
      </c>
      <c r="J185" s="6">
        <v>6.9544460424713295E-2</v>
      </c>
      <c r="K185" s="1">
        <v>3.2350094955887598E-4</v>
      </c>
      <c r="L185" s="6" t="s">
        <v>880</v>
      </c>
      <c r="M185" s="6" t="s">
        <v>538</v>
      </c>
    </row>
    <row r="186" spans="3:13" ht="15.75" customHeight="1">
      <c r="C186" s="6" t="s">
        <v>881</v>
      </c>
      <c r="D186" s="6" t="s">
        <v>786</v>
      </c>
      <c r="E186" s="6" t="s">
        <v>492</v>
      </c>
      <c r="F186" s="6">
        <v>470172559</v>
      </c>
      <c r="G186" s="6" t="s">
        <v>434</v>
      </c>
      <c r="H186" s="6" t="s">
        <v>429</v>
      </c>
      <c r="I186" s="6">
        <v>-0.25813066159646503</v>
      </c>
      <c r="J186" s="6">
        <v>7.0597168013478304E-2</v>
      </c>
      <c r="K186" s="1">
        <v>3.5188449125332199E-4</v>
      </c>
      <c r="L186" s="6" t="s">
        <v>882</v>
      </c>
      <c r="M186" s="6" t="s">
        <v>883</v>
      </c>
    </row>
    <row r="187" spans="3:13" ht="15.75" customHeight="1">
      <c r="C187" s="6" t="s">
        <v>884</v>
      </c>
      <c r="D187" s="6" t="s">
        <v>786</v>
      </c>
      <c r="E187" s="6" t="s">
        <v>492</v>
      </c>
      <c r="F187" s="6">
        <v>463066216</v>
      </c>
      <c r="G187" s="6" t="s">
        <v>429</v>
      </c>
      <c r="H187" s="6" t="s">
        <v>434</v>
      </c>
      <c r="I187" s="6">
        <v>-0.25616184247458501</v>
      </c>
      <c r="J187" s="6">
        <v>7.0266863477473199E-2</v>
      </c>
      <c r="K187" s="1">
        <v>3.65788830307282E-4</v>
      </c>
      <c r="L187" s="6" t="s">
        <v>885</v>
      </c>
      <c r="M187" s="6" t="s">
        <v>464</v>
      </c>
    </row>
    <row r="188" spans="3:13" ht="15.75" customHeight="1">
      <c r="C188" s="6" t="s">
        <v>886</v>
      </c>
      <c r="D188" s="6" t="s">
        <v>786</v>
      </c>
      <c r="E188" s="6" t="s">
        <v>504</v>
      </c>
      <c r="F188" s="6">
        <v>720073998</v>
      </c>
      <c r="G188" s="6" t="s">
        <v>429</v>
      </c>
      <c r="H188" s="6" t="s">
        <v>411</v>
      </c>
      <c r="I188" s="6">
        <v>-0.21040611367030901</v>
      </c>
      <c r="J188" s="6">
        <v>5.7844667670675198E-2</v>
      </c>
      <c r="K188" s="1">
        <v>3.7655576985303998E-4</v>
      </c>
      <c r="L188" s="6" t="s">
        <v>887</v>
      </c>
      <c r="M188" s="6" t="s">
        <v>888</v>
      </c>
    </row>
    <row r="189" spans="3:13" ht="15.75" customHeight="1">
      <c r="C189" s="6" t="s">
        <v>889</v>
      </c>
      <c r="D189" s="6" t="s">
        <v>786</v>
      </c>
      <c r="E189" s="6" t="s">
        <v>492</v>
      </c>
      <c r="F189" s="6">
        <v>462865394</v>
      </c>
      <c r="G189" s="6" t="s">
        <v>411</v>
      </c>
      <c r="H189" s="6" t="s">
        <v>442</v>
      </c>
      <c r="I189" s="6">
        <v>-0.249712115674843</v>
      </c>
      <c r="J189" s="6">
        <v>6.8693496471197601E-2</v>
      </c>
      <c r="K189" s="1">
        <v>3.7961654482720298E-4</v>
      </c>
      <c r="L189" s="6" t="s">
        <v>858</v>
      </c>
      <c r="M189" s="6" t="s">
        <v>859</v>
      </c>
    </row>
    <row r="190" spans="3:13" ht="15.75" customHeight="1">
      <c r="C190" s="6" t="s">
        <v>890</v>
      </c>
      <c r="D190" s="6" t="s">
        <v>786</v>
      </c>
      <c r="E190" s="6" t="s">
        <v>492</v>
      </c>
      <c r="F190" s="6">
        <v>465541188</v>
      </c>
      <c r="G190" s="6" t="s">
        <v>434</v>
      </c>
      <c r="H190" s="6" t="s">
        <v>429</v>
      </c>
      <c r="I190" s="6">
        <v>-0.249712115674843</v>
      </c>
      <c r="J190" s="6">
        <v>6.8693496471197601E-2</v>
      </c>
      <c r="K190" s="1">
        <v>3.7961654482720298E-4</v>
      </c>
      <c r="L190" s="6" t="s">
        <v>891</v>
      </c>
      <c r="M190" s="6" t="s">
        <v>892</v>
      </c>
    </row>
    <row r="191" spans="3:13" ht="15.75" customHeight="1">
      <c r="C191" s="6" t="s">
        <v>893</v>
      </c>
      <c r="D191" s="6" t="s">
        <v>786</v>
      </c>
      <c r="E191" s="6" t="s">
        <v>492</v>
      </c>
      <c r="F191" s="6">
        <v>462863229</v>
      </c>
      <c r="G191" s="6" t="s">
        <v>442</v>
      </c>
      <c r="H191" s="6" t="s">
        <v>411</v>
      </c>
      <c r="I191" s="6">
        <v>-0.25310887983591202</v>
      </c>
      <c r="J191" s="6">
        <v>6.9650806899649101E-2</v>
      </c>
      <c r="K191" s="1">
        <v>3.8123741287058297E-4</v>
      </c>
      <c r="L191" s="6" t="s">
        <v>858</v>
      </c>
      <c r="M191" s="6" t="s">
        <v>859</v>
      </c>
    </row>
    <row r="192" spans="3:13" ht="15.75" customHeight="1">
      <c r="C192" s="6" t="s">
        <v>894</v>
      </c>
      <c r="D192" s="6" t="s">
        <v>786</v>
      </c>
      <c r="E192" s="6" t="s">
        <v>492</v>
      </c>
      <c r="F192" s="6">
        <v>463066915</v>
      </c>
      <c r="G192" s="6" t="s">
        <v>411</v>
      </c>
      <c r="H192" s="6" t="s">
        <v>429</v>
      </c>
      <c r="I192" s="6">
        <v>-0.25310887983591202</v>
      </c>
      <c r="J192" s="6">
        <v>6.9650806899649101E-2</v>
      </c>
      <c r="K192" s="1">
        <v>3.8123741287058297E-4</v>
      </c>
      <c r="L192" s="6" t="s">
        <v>885</v>
      </c>
      <c r="M192" s="6" t="s">
        <v>464</v>
      </c>
    </row>
    <row r="193" spans="3:13" ht="15.75" customHeight="1">
      <c r="C193" s="6" t="s">
        <v>895</v>
      </c>
      <c r="D193" s="6" t="s">
        <v>786</v>
      </c>
      <c r="E193" s="6" t="s">
        <v>492</v>
      </c>
      <c r="F193" s="6">
        <v>462870390</v>
      </c>
      <c r="G193" s="6" t="s">
        <v>429</v>
      </c>
      <c r="H193" s="6" t="s">
        <v>434</v>
      </c>
      <c r="I193" s="6">
        <v>-0.25501528703272103</v>
      </c>
      <c r="J193" s="6">
        <v>7.0295408660534298E-2</v>
      </c>
      <c r="K193" s="1">
        <v>3.8975846755038603E-4</v>
      </c>
      <c r="L193" s="6" t="s">
        <v>858</v>
      </c>
      <c r="M193" s="6" t="s">
        <v>859</v>
      </c>
    </row>
    <row r="194" spans="3:13" ht="15.75" customHeight="1">
      <c r="C194" s="6" t="s">
        <v>896</v>
      </c>
      <c r="D194" s="6" t="s">
        <v>786</v>
      </c>
      <c r="E194" s="6" t="s">
        <v>492</v>
      </c>
      <c r="F194" s="6">
        <v>464477825</v>
      </c>
      <c r="G194" s="6" t="s">
        <v>434</v>
      </c>
      <c r="H194" s="6" t="s">
        <v>429</v>
      </c>
      <c r="I194" s="6">
        <v>-0.26998063206935002</v>
      </c>
      <c r="J194" s="6">
        <v>7.4677849667816501E-2</v>
      </c>
      <c r="K194" s="1">
        <v>4.0747134393304899E-4</v>
      </c>
      <c r="L194" s="6" t="s">
        <v>868</v>
      </c>
      <c r="M194" s="6" t="s">
        <v>869</v>
      </c>
    </row>
    <row r="195" spans="3:13" ht="15.75" customHeight="1">
      <c r="C195" s="6" t="s">
        <v>897</v>
      </c>
      <c r="D195" s="6" t="s">
        <v>786</v>
      </c>
      <c r="E195" s="6" t="s">
        <v>492</v>
      </c>
      <c r="F195" s="6">
        <v>468461891</v>
      </c>
      <c r="G195" s="6" t="s">
        <v>434</v>
      </c>
      <c r="H195" s="6" t="s">
        <v>442</v>
      </c>
      <c r="I195" s="6">
        <v>-0.26998063206935002</v>
      </c>
      <c r="J195" s="6">
        <v>7.4677849667816501E-2</v>
      </c>
      <c r="K195" s="1">
        <v>4.0747134393304899E-4</v>
      </c>
      <c r="L195" s="6" t="s">
        <v>898</v>
      </c>
      <c r="M195" s="6" t="s">
        <v>464</v>
      </c>
    </row>
    <row r="196" spans="3:13" ht="15.75" customHeight="1">
      <c r="C196" s="6" t="s">
        <v>899</v>
      </c>
      <c r="D196" s="6" t="s">
        <v>786</v>
      </c>
      <c r="E196" s="6" t="s">
        <v>492</v>
      </c>
      <c r="F196" s="6">
        <v>464477141</v>
      </c>
      <c r="G196" s="6" t="s">
        <v>411</v>
      </c>
      <c r="H196" s="6" t="s">
        <v>442</v>
      </c>
      <c r="I196" s="6">
        <v>-0.24206972712338001</v>
      </c>
      <c r="J196" s="6">
        <v>6.7244594396244195E-2</v>
      </c>
      <c r="K196" s="1">
        <v>4.3039467983480901E-4</v>
      </c>
      <c r="L196" s="6" t="s">
        <v>868</v>
      </c>
      <c r="M196" s="6" t="s">
        <v>869</v>
      </c>
    </row>
    <row r="197" spans="3:13" ht="15.75" customHeight="1">
      <c r="C197" s="6" t="s">
        <v>900</v>
      </c>
      <c r="D197" s="6" t="s">
        <v>786</v>
      </c>
      <c r="E197" s="6" t="s">
        <v>492</v>
      </c>
      <c r="F197" s="6">
        <v>469062656</v>
      </c>
      <c r="G197" s="6" t="s">
        <v>434</v>
      </c>
      <c r="H197" s="6" t="s">
        <v>429</v>
      </c>
      <c r="I197" s="6">
        <v>-0.24539289648891299</v>
      </c>
      <c r="J197" s="6">
        <v>6.8317015055619601E-2</v>
      </c>
      <c r="K197" s="1">
        <v>4.4254213664219699E-4</v>
      </c>
      <c r="L197" s="6" t="s">
        <v>901</v>
      </c>
      <c r="M197" s="6" t="s">
        <v>902</v>
      </c>
    </row>
    <row r="198" spans="3:13" ht="15.75" customHeight="1">
      <c r="C198" s="6" t="s">
        <v>903</v>
      </c>
      <c r="D198" s="6" t="s">
        <v>786</v>
      </c>
      <c r="E198" s="6" t="s">
        <v>437</v>
      </c>
      <c r="F198" s="6">
        <v>594959461</v>
      </c>
      <c r="G198" s="6" t="s">
        <v>429</v>
      </c>
      <c r="H198" s="6" t="s">
        <v>434</v>
      </c>
      <c r="I198" s="6">
        <v>-0.20859804317962599</v>
      </c>
      <c r="J198" s="6">
        <v>5.8535378806115097E-2</v>
      </c>
      <c r="K198" s="1">
        <v>4.8905857206130903E-4</v>
      </c>
      <c r="L198" s="6" t="s">
        <v>904</v>
      </c>
      <c r="M198" s="6" t="s">
        <v>905</v>
      </c>
    </row>
    <row r="199" spans="3:13" ht="15.75" customHeight="1">
      <c r="C199" s="6" t="s">
        <v>906</v>
      </c>
      <c r="D199" s="6" t="s">
        <v>786</v>
      </c>
      <c r="E199" s="6" t="s">
        <v>492</v>
      </c>
      <c r="F199" s="6">
        <v>461485818</v>
      </c>
      <c r="G199" s="6" t="s">
        <v>442</v>
      </c>
      <c r="H199" s="6" t="s">
        <v>434</v>
      </c>
      <c r="I199" s="6">
        <v>-0.24354528407595299</v>
      </c>
      <c r="J199" s="6">
        <v>6.8382593375064304E-2</v>
      </c>
      <c r="K199" s="1">
        <v>4.9270468232987202E-4</v>
      </c>
      <c r="L199" s="6" t="s">
        <v>907</v>
      </c>
      <c r="M199" s="6" t="s">
        <v>908</v>
      </c>
    </row>
    <row r="200" spans="3:13" ht="15.75" customHeight="1">
      <c r="C200" s="6" t="s">
        <v>909</v>
      </c>
      <c r="D200" s="6" t="s">
        <v>786</v>
      </c>
      <c r="E200" s="6" t="s">
        <v>492</v>
      </c>
      <c r="F200" s="6">
        <v>463059168</v>
      </c>
      <c r="G200" s="6" t="s">
        <v>411</v>
      </c>
      <c r="H200" s="6" t="s">
        <v>442</v>
      </c>
      <c r="I200" s="6">
        <v>-0.23987632820955401</v>
      </c>
      <c r="J200" s="6">
        <v>6.7371810438471597E-2</v>
      </c>
      <c r="K200" s="1">
        <v>4.9448185928835701E-4</v>
      </c>
      <c r="L200" s="6" t="s">
        <v>910</v>
      </c>
      <c r="M200" s="6" t="s">
        <v>911</v>
      </c>
    </row>
    <row r="201" spans="3:13" ht="15.75" customHeight="1">
      <c r="C201" s="6" t="s">
        <v>912</v>
      </c>
      <c r="D201" s="6" t="s">
        <v>786</v>
      </c>
      <c r="E201" s="6" t="s">
        <v>492</v>
      </c>
      <c r="F201" s="6">
        <v>462154966</v>
      </c>
      <c r="G201" s="6" t="s">
        <v>411</v>
      </c>
      <c r="H201" s="6" t="s">
        <v>442</v>
      </c>
      <c r="I201" s="6">
        <v>-0.24808293131156001</v>
      </c>
      <c r="J201" s="6">
        <v>6.9996414477139696E-2</v>
      </c>
      <c r="K201" s="1">
        <v>5.2350290576921995E-4</v>
      </c>
      <c r="L201" s="6" t="s">
        <v>913</v>
      </c>
      <c r="M201" s="6" t="s">
        <v>862</v>
      </c>
    </row>
    <row r="202" spans="3:13" ht="15.75" customHeight="1">
      <c r="C202" s="6" t="s">
        <v>914</v>
      </c>
      <c r="D202" s="6" t="s">
        <v>786</v>
      </c>
      <c r="E202" s="6" t="s">
        <v>492</v>
      </c>
      <c r="F202" s="6">
        <v>462165410</v>
      </c>
      <c r="G202" s="6" t="s">
        <v>434</v>
      </c>
      <c r="H202" s="6" t="s">
        <v>429</v>
      </c>
      <c r="I202" s="6">
        <v>-0.25108017492623802</v>
      </c>
      <c r="J202" s="6">
        <v>7.0945284648404397E-2</v>
      </c>
      <c r="K202" s="1">
        <v>5.3303342642676904E-4</v>
      </c>
      <c r="L202" s="6" t="s">
        <v>915</v>
      </c>
      <c r="M202" s="6" t="s">
        <v>464</v>
      </c>
    </row>
    <row r="203" spans="3:13" ht="15.75" customHeight="1">
      <c r="C203" s="6" t="s">
        <v>916</v>
      </c>
      <c r="D203" s="6" t="s">
        <v>786</v>
      </c>
      <c r="E203" s="6" t="s">
        <v>492</v>
      </c>
      <c r="F203" s="6">
        <v>466036159</v>
      </c>
      <c r="G203" s="6" t="s">
        <v>429</v>
      </c>
      <c r="H203" s="6" t="s">
        <v>434</v>
      </c>
      <c r="I203" s="6">
        <v>-0.24478841148556499</v>
      </c>
      <c r="J203" s="6">
        <v>6.9393237784195094E-2</v>
      </c>
      <c r="K203" s="1">
        <v>5.5490986532193295E-4</v>
      </c>
      <c r="L203" s="6" t="s">
        <v>917</v>
      </c>
      <c r="M203" s="6" t="s">
        <v>464</v>
      </c>
    </row>
    <row r="204" spans="3:13" ht="15.75" customHeight="1">
      <c r="C204" s="6" t="s">
        <v>918</v>
      </c>
      <c r="D204" s="6" t="s">
        <v>786</v>
      </c>
      <c r="E204" s="6" t="s">
        <v>447</v>
      </c>
      <c r="F204" s="6">
        <v>547583889</v>
      </c>
      <c r="G204" s="6" t="s">
        <v>434</v>
      </c>
      <c r="H204" s="6" t="s">
        <v>429</v>
      </c>
      <c r="I204" s="6">
        <v>0.26666070799372399</v>
      </c>
      <c r="J204" s="6">
        <v>7.5832462481480095E-2</v>
      </c>
      <c r="K204" s="1">
        <v>5.7681572887771995E-4</v>
      </c>
      <c r="L204" s="6" t="s">
        <v>919</v>
      </c>
      <c r="M204" s="6" t="s">
        <v>705</v>
      </c>
    </row>
    <row r="205" spans="3:13" ht="15.75" customHeight="1">
      <c r="C205" s="6" t="s">
        <v>920</v>
      </c>
      <c r="D205" s="6" t="s">
        <v>786</v>
      </c>
      <c r="E205" s="6" t="s">
        <v>492</v>
      </c>
      <c r="F205" s="6">
        <v>464477433</v>
      </c>
      <c r="G205" s="6" t="s">
        <v>429</v>
      </c>
      <c r="H205" s="6" t="s">
        <v>434</v>
      </c>
      <c r="I205" s="6">
        <v>-0.242835163349892</v>
      </c>
      <c r="J205" s="6">
        <v>6.9121337481543199E-2</v>
      </c>
      <c r="K205" s="1">
        <v>5.8342347366307503E-4</v>
      </c>
      <c r="L205" s="6" t="s">
        <v>868</v>
      </c>
      <c r="M205" s="6" t="s">
        <v>869</v>
      </c>
    </row>
    <row r="206" spans="3:13" ht="15.75" customHeight="1">
      <c r="C206" s="6" t="s">
        <v>921</v>
      </c>
      <c r="D206" s="6" t="s">
        <v>786</v>
      </c>
      <c r="E206" s="6" t="s">
        <v>492</v>
      </c>
      <c r="F206" s="6">
        <v>462155264</v>
      </c>
      <c r="G206" s="6" t="s">
        <v>429</v>
      </c>
      <c r="H206" s="6" t="s">
        <v>434</v>
      </c>
      <c r="I206" s="6">
        <v>-0.240010007800361</v>
      </c>
      <c r="J206" s="6">
        <v>6.8434758822674899E-2</v>
      </c>
      <c r="K206" s="1">
        <v>5.9579645634574103E-4</v>
      </c>
      <c r="L206" s="6" t="s">
        <v>913</v>
      </c>
      <c r="M206" s="6" t="s">
        <v>862</v>
      </c>
    </row>
    <row r="207" spans="3:13" ht="15.75" customHeight="1">
      <c r="C207" s="6" t="s">
        <v>922</v>
      </c>
      <c r="D207" s="6" t="s">
        <v>786</v>
      </c>
      <c r="E207" s="6" t="s">
        <v>492</v>
      </c>
      <c r="F207" s="6">
        <v>469063616</v>
      </c>
      <c r="G207" s="6" t="s">
        <v>434</v>
      </c>
      <c r="H207" s="6" t="s">
        <v>429</v>
      </c>
      <c r="I207" s="6">
        <v>-0.234800673948099</v>
      </c>
      <c r="J207" s="6">
        <v>6.7926614483643399E-2</v>
      </c>
      <c r="K207" s="1">
        <v>7.0929924799625595E-4</v>
      </c>
      <c r="L207" s="6" t="s">
        <v>901</v>
      </c>
      <c r="M207" s="6" t="s">
        <v>902</v>
      </c>
    </row>
    <row r="208" spans="3:13" ht="15.75" customHeight="1">
      <c r="C208" s="6" t="s">
        <v>923</v>
      </c>
      <c r="D208" s="6" t="s">
        <v>786</v>
      </c>
      <c r="E208" s="6" t="s">
        <v>492</v>
      </c>
      <c r="F208" s="6">
        <v>472703257</v>
      </c>
      <c r="G208" s="6" t="s">
        <v>411</v>
      </c>
      <c r="H208" s="6" t="s">
        <v>442</v>
      </c>
      <c r="I208" s="6">
        <v>0.19267595028048601</v>
      </c>
      <c r="J208" s="6">
        <v>5.6364453332087103E-2</v>
      </c>
      <c r="K208" s="1">
        <v>8.0864920696583503E-4</v>
      </c>
      <c r="L208" s="6" t="s">
        <v>924</v>
      </c>
      <c r="M208" s="6" t="s">
        <v>791</v>
      </c>
    </row>
    <row r="209" spans="1:13" ht="15.75" customHeight="1">
      <c r="C209" s="6" t="s">
        <v>925</v>
      </c>
      <c r="D209" s="6" t="s">
        <v>786</v>
      </c>
      <c r="E209" s="6" t="s">
        <v>492</v>
      </c>
      <c r="F209" s="6">
        <v>464477462</v>
      </c>
      <c r="G209" s="6" t="s">
        <v>411</v>
      </c>
      <c r="H209" s="6" t="s">
        <v>442</v>
      </c>
      <c r="I209" s="6">
        <v>-0.243540625183186</v>
      </c>
      <c r="J209" s="6">
        <v>7.1262604237469399E-2</v>
      </c>
      <c r="K209" s="1">
        <v>8.1109364022866005E-4</v>
      </c>
      <c r="L209" s="6" t="s">
        <v>868</v>
      </c>
      <c r="M209" s="6" t="s">
        <v>869</v>
      </c>
    </row>
    <row r="210" spans="1:13" ht="15.75" customHeight="1">
      <c r="C210" s="6" t="s">
        <v>926</v>
      </c>
      <c r="D210" s="6" t="s">
        <v>786</v>
      </c>
      <c r="E210" s="6" t="s">
        <v>438</v>
      </c>
      <c r="F210" s="6">
        <v>407251149</v>
      </c>
      <c r="G210" s="6" t="s">
        <v>411</v>
      </c>
      <c r="H210" s="6" t="s">
        <v>442</v>
      </c>
      <c r="I210" s="6">
        <v>-0.20047047123881501</v>
      </c>
      <c r="J210" s="6">
        <v>5.8690807804524098E-2</v>
      </c>
      <c r="K210" s="1">
        <v>8.1609842717917703E-4</v>
      </c>
      <c r="L210" s="6" t="s">
        <v>506</v>
      </c>
      <c r="M210" s="6" t="s">
        <v>506</v>
      </c>
    </row>
    <row r="211" spans="1:13" ht="15.75" customHeight="1">
      <c r="C211" s="6" t="s">
        <v>927</v>
      </c>
      <c r="D211" s="6" t="s">
        <v>786</v>
      </c>
      <c r="E211" s="6" t="s">
        <v>492</v>
      </c>
      <c r="F211" s="6">
        <v>467379740</v>
      </c>
      <c r="G211" s="6" t="s">
        <v>411</v>
      </c>
      <c r="H211" s="6" t="s">
        <v>442</v>
      </c>
      <c r="I211" s="6">
        <v>-0.24231240916039001</v>
      </c>
      <c r="J211" s="6">
        <v>7.1015517975720602E-2</v>
      </c>
      <c r="K211" s="1">
        <v>8.2616746695406205E-4</v>
      </c>
      <c r="L211" s="6" t="s">
        <v>928</v>
      </c>
      <c r="M211" s="6" t="s">
        <v>503</v>
      </c>
    </row>
    <row r="212" spans="1:13" ht="15.75" customHeight="1">
      <c r="C212" s="6" t="s">
        <v>929</v>
      </c>
      <c r="D212" s="6" t="s">
        <v>786</v>
      </c>
      <c r="E212" s="6" t="s">
        <v>492</v>
      </c>
      <c r="F212" s="6">
        <v>468462719</v>
      </c>
      <c r="G212" s="6" t="s">
        <v>411</v>
      </c>
      <c r="H212" s="6" t="s">
        <v>442</v>
      </c>
      <c r="I212" s="6">
        <v>-0.24231240916039001</v>
      </c>
      <c r="J212" s="6">
        <v>7.1015517975720602E-2</v>
      </c>
      <c r="K212" s="1">
        <v>8.2616746695406205E-4</v>
      </c>
      <c r="L212" s="6" t="s">
        <v>898</v>
      </c>
      <c r="M212" s="6" t="s">
        <v>464</v>
      </c>
    </row>
    <row r="213" spans="1:13" ht="15.75" customHeight="1">
      <c r="C213" s="6" t="s">
        <v>930</v>
      </c>
      <c r="D213" s="6" t="s">
        <v>786</v>
      </c>
      <c r="E213" s="6" t="s">
        <v>492</v>
      </c>
      <c r="F213" s="6">
        <v>463059922</v>
      </c>
      <c r="G213" s="6" t="s">
        <v>434</v>
      </c>
      <c r="H213" s="6" t="s">
        <v>429</v>
      </c>
      <c r="I213" s="6">
        <v>-0.23228160022146099</v>
      </c>
      <c r="J213" s="6">
        <v>6.8099379343856001E-2</v>
      </c>
      <c r="K213" s="1">
        <v>8.2950503815373898E-4</v>
      </c>
      <c r="L213" s="6" t="s">
        <v>910</v>
      </c>
      <c r="M213" s="6" t="s">
        <v>911</v>
      </c>
    </row>
    <row r="214" spans="1:13" ht="15.75" customHeight="1">
      <c r="C214" s="6" t="s">
        <v>931</v>
      </c>
      <c r="D214" s="6" t="s">
        <v>786</v>
      </c>
      <c r="E214" s="6" t="s">
        <v>492</v>
      </c>
      <c r="F214" s="6">
        <v>463762975</v>
      </c>
      <c r="G214" s="6" t="s">
        <v>429</v>
      </c>
      <c r="H214" s="6" t="s">
        <v>411</v>
      </c>
      <c r="I214" s="6">
        <v>-0.23228160022146099</v>
      </c>
      <c r="J214" s="6">
        <v>6.8099379343856001E-2</v>
      </c>
      <c r="K214" s="1">
        <v>8.2950503815373898E-4</v>
      </c>
      <c r="L214" s="6" t="s">
        <v>932</v>
      </c>
      <c r="M214" s="6" t="s">
        <v>933</v>
      </c>
    </row>
    <row r="215" spans="1:13" ht="15.75" customHeight="1">
      <c r="C215" s="6" t="s">
        <v>934</v>
      </c>
      <c r="D215" s="6" t="s">
        <v>786</v>
      </c>
      <c r="E215" s="6" t="s">
        <v>492</v>
      </c>
      <c r="F215" s="6">
        <v>468468226</v>
      </c>
      <c r="G215" s="6" t="s">
        <v>434</v>
      </c>
      <c r="H215" s="6" t="s">
        <v>429</v>
      </c>
      <c r="I215" s="6">
        <v>-0.24438747745067199</v>
      </c>
      <c r="J215" s="6">
        <v>7.1736731692426101E-2</v>
      </c>
      <c r="K215" s="1">
        <v>8.4142741584684302E-4</v>
      </c>
      <c r="L215" s="6" t="s">
        <v>935</v>
      </c>
      <c r="M215" s="6" t="s">
        <v>520</v>
      </c>
    </row>
    <row r="216" spans="1:13" ht="15.75" customHeight="1">
      <c r="C216" s="6" t="s">
        <v>936</v>
      </c>
      <c r="D216" s="6" t="s">
        <v>786</v>
      </c>
      <c r="E216" s="6" t="s">
        <v>437</v>
      </c>
      <c r="F216" s="6">
        <v>17898784</v>
      </c>
      <c r="G216" s="6" t="s">
        <v>442</v>
      </c>
      <c r="H216" s="6" t="s">
        <v>411</v>
      </c>
      <c r="I216" s="6">
        <v>0.234352195046376</v>
      </c>
      <c r="J216" s="6">
        <v>6.8877895368984005E-2</v>
      </c>
      <c r="K216" s="1">
        <v>8.53811367237843E-4</v>
      </c>
      <c r="L216" s="6" t="s">
        <v>937</v>
      </c>
      <c r="M216" s="6" t="s">
        <v>534</v>
      </c>
    </row>
    <row r="217" spans="1:13" ht="15.75" customHeight="1">
      <c r="C217" s="6" t="s">
        <v>938</v>
      </c>
      <c r="D217" s="6" t="s">
        <v>786</v>
      </c>
      <c r="E217" s="6" t="s">
        <v>438</v>
      </c>
      <c r="F217" s="6">
        <v>43080456</v>
      </c>
      <c r="G217" s="6" t="s">
        <v>442</v>
      </c>
      <c r="H217" s="6" t="s">
        <v>434</v>
      </c>
      <c r="I217" s="6">
        <v>0.238951810373916</v>
      </c>
      <c r="J217" s="6">
        <v>7.0368437456643104E-2</v>
      </c>
      <c r="K217" s="1">
        <v>8.7347527083721102E-4</v>
      </c>
      <c r="L217" s="6" t="s">
        <v>506</v>
      </c>
      <c r="M217" s="6" t="s">
        <v>506</v>
      </c>
    </row>
    <row r="218" spans="1:13" ht="15.75" customHeight="1">
      <c r="A218" s="6" t="s">
        <v>939</v>
      </c>
      <c r="B218" s="6" t="s">
        <v>459</v>
      </c>
      <c r="C218" s="6" t="s">
        <v>940</v>
      </c>
      <c r="D218" s="6" t="s">
        <v>786</v>
      </c>
      <c r="E218" s="6" t="s">
        <v>460</v>
      </c>
      <c r="F218" s="6">
        <v>16191719</v>
      </c>
      <c r="G218" s="6" t="s">
        <v>434</v>
      </c>
      <c r="H218" s="6" t="s">
        <v>429</v>
      </c>
      <c r="I218" s="6">
        <v>1.28196299847724</v>
      </c>
      <c r="J218" s="6">
        <v>0.343321302615126</v>
      </c>
      <c r="K218" s="1">
        <v>2.6212389738395698E-4</v>
      </c>
      <c r="L218" s="6" t="s">
        <v>941</v>
      </c>
      <c r="M218" s="6" t="s">
        <v>942</v>
      </c>
    </row>
    <row r="219" spans="1:13" ht="15.75" customHeight="1">
      <c r="C219" s="6" t="s">
        <v>943</v>
      </c>
      <c r="D219" s="6" t="s">
        <v>786</v>
      </c>
      <c r="E219" s="6" t="s">
        <v>483</v>
      </c>
      <c r="F219" s="6">
        <v>561513452</v>
      </c>
      <c r="G219" s="6" t="s">
        <v>411</v>
      </c>
      <c r="H219" s="6" t="s">
        <v>442</v>
      </c>
      <c r="I219" s="6">
        <v>0.71468841926719895</v>
      </c>
      <c r="J219" s="6">
        <v>0.19271318646733401</v>
      </c>
      <c r="K219" s="1">
        <v>2.8756874120737503E-4</v>
      </c>
      <c r="L219" s="6" t="s">
        <v>944</v>
      </c>
      <c r="M219" s="6" t="s">
        <v>506</v>
      </c>
    </row>
    <row r="220" spans="1:13" ht="15.75" customHeight="1">
      <c r="C220" s="6" t="s">
        <v>945</v>
      </c>
      <c r="D220" s="6" t="s">
        <v>786</v>
      </c>
      <c r="E220" s="6" t="s">
        <v>438</v>
      </c>
      <c r="F220" s="6">
        <v>150910481</v>
      </c>
      <c r="G220" s="6" t="s">
        <v>411</v>
      </c>
      <c r="H220" s="6" t="s">
        <v>442</v>
      </c>
      <c r="I220" s="6">
        <v>0.77431615399558695</v>
      </c>
      <c r="J220" s="6">
        <v>0.21661340573423399</v>
      </c>
      <c r="K220" s="1">
        <v>4.6469880558869898E-4</v>
      </c>
      <c r="L220" s="6" t="s">
        <v>506</v>
      </c>
      <c r="M220" s="6" t="s">
        <v>506</v>
      </c>
    </row>
    <row r="221" spans="1:13" ht="15.75" customHeight="1">
      <c r="C221" s="6" t="s">
        <v>946</v>
      </c>
      <c r="D221" s="6" t="s">
        <v>786</v>
      </c>
      <c r="E221" s="6" t="s">
        <v>455</v>
      </c>
      <c r="F221" s="6">
        <v>740366812</v>
      </c>
      <c r="G221" s="6" t="s">
        <v>429</v>
      </c>
      <c r="H221" s="6" t="s">
        <v>434</v>
      </c>
      <c r="I221" s="6">
        <v>1.6056557038179899</v>
      </c>
      <c r="J221" s="6">
        <v>0.45362131322739901</v>
      </c>
      <c r="K221" s="1">
        <v>5.2568589719183397E-4</v>
      </c>
      <c r="L221" s="6" t="s">
        <v>947</v>
      </c>
      <c r="M221" s="6" t="s">
        <v>727</v>
      </c>
    </row>
    <row r="222" spans="1:13" ht="15.75" customHeight="1">
      <c r="C222" s="6" t="s">
        <v>948</v>
      </c>
      <c r="D222" s="6" t="s">
        <v>786</v>
      </c>
      <c r="E222" s="6" t="s">
        <v>439</v>
      </c>
      <c r="F222" s="6">
        <v>555294490</v>
      </c>
      <c r="G222" s="6" t="s">
        <v>442</v>
      </c>
      <c r="H222" s="6" t="s">
        <v>411</v>
      </c>
      <c r="I222" s="6">
        <v>0.66169889286932804</v>
      </c>
      <c r="J222" s="6">
        <v>0.18700829877748901</v>
      </c>
      <c r="K222" s="1">
        <v>5.2808835020596895E-4</v>
      </c>
      <c r="L222" s="6" t="s">
        <v>949</v>
      </c>
      <c r="M222" s="6" t="s">
        <v>576</v>
      </c>
    </row>
    <row r="223" spans="1:13" ht="15.75" customHeight="1">
      <c r="C223" s="6" t="s">
        <v>950</v>
      </c>
      <c r="D223" s="6" t="s">
        <v>786</v>
      </c>
      <c r="E223" s="6" t="s">
        <v>438</v>
      </c>
      <c r="F223" s="6">
        <v>480319199</v>
      </c>
      <c r="G223" s="6" t="s">
        <v>411</v>
      </c>
      <c r="H223" s="6" t="s">
        <v>442</v>
      </c>
      <c r="I223" s="6">
        <v>0.66024346832212699</v>
      </c>
      <c r="J223" s="6">
        <v>0.19217766787811899</v>
      </c>
      <c r="K223" s="1">
        <v>7.5440866699292295E-4</v>
      </c>
      <c r="L223" s="6" t="s">
        <v>506</v>
      </c>
      <c r="M223" s="6" t="s">
        <v>506</v>
      </c>
    </row>
    <row r="224" spans="1:13" ht="15.75" customHeight="1">
      <c r="C224" s="6" t="s">
        <v>951</v>
      </c>
      <c r="D224" s="6" t="s">
        <v>786</v>
      </c>
      <c r="E224" s="6" t="s">
        <v>447</v>
      </c>
      <c r="F224" s="6">
        <v>713016195</v>
      </c>
      <c r="G224" s="6" t="s">
        <v>429</v>
      </c>
      <c r="H224" s="6" t="s">
        <v>411</v>
      </c>
      <c r="I224" s="6">
        <v>0.78379098046145701</v>
      </c>
      <c r="J224" s="6">
        <v>0.23097369803399501</v>
      </c>
      <c r="K224" s="1">
        <v>8.7136126778787604E-4</v>
      </c>
      <c r="L224" s="6" t="s">
        <v>952</v>
      </c>
      <c r="M224" s="6" t="s">
        <v>688</v>
      </c>
    </row>
    <row r="225" spans="1:13" ht="15.75" customHeight="1">
      <c r="A225" s="6" t="s">
        <v>953</v>
      </c>
      <c r="B225" s="6" t="s">
        <v>459</v>
      </c>
      <c r="C225" s="6" t="s">
        <v>954</v>
      </c>
      <c r="D225" s="6" t="s">
        <v>786</v>
      </c>
      <c r="E225" s="6" t="s">
        <v>428</v>
      </c>
      <c r="F225" s="6">
        <v>491130207</v>
      </c>
      <c r="G225" s="6" t="s">
        <v>429</v>
      </c>
      <c r="H225" s="6" t="s">
        <v>434</v>
      </c>
      <c r="I225" s="6">
        <v>0.74771775586317302</v>
      </c>
      <c r="J225" s="6">
        <v>0.18322079603788</v>
      </c>
      <c r="K225" s="10">
        <v>7.2209482215698605E-5</v>
      </c>
      <c r="L225" s="6" t="s">
        <v>955</v>
      </c>
      <c r="M225" s="6" t="s">
        <v>956</v>
      </c>
    </row>
    <row r="226" spans="1:13" ht="15.75" customHeight="1">
      <c r="C226" s="6" t="s">
        <v>957</v>
      </c>
      <c r="D226" s="6" t="s">
        <v>786</v>
      </c>
      <c r="E226" s="6" t="s">
        <v>455</v>
      </c>
      <c r="F226" s="6">
        <v>717418669</v>
      </c>
      <c r="G226" s="6" t="s">
        <v>442</v>
      </c>
      <c r="H226" s="6" t="s">
        <v>411</v>
      </c>
      <c r="I226" s="6">
        <v>1.28040403492321</v>
      </c>
      <c r="J226" s="6">
        <v>0.318155669523639</v>
      </c>
      <c r="K226" s="10">
        <v>8.9793262785640307E-5</v>
      </c>
      <c r="L226" s="6" t="s">
        <v>958</v>
      </c>
      <c r="M226" s="6" t="s">
        <v>661</v>
      </c>
    </row>
    <row r="227" spans="1:13" ht="15.75" customHeight="1">
      <c r="C227" s="6" t="s">
        <v>959</v>
      </c>
      <c r="D227" s="6" t="s">
        <v>786</v>
      </c>
      <c r="E227" s="6" t="s">
        <v>455</v>
      </c>
      <c r="F227" s="6">
        <v>743387775</v>
      </c>
      <c r="G227" s="6" t="s">
        <v>429</v>
      </c>
      <c r="H227" s="6" t="s">
        <v>434</v>
      </c>
      <c r="I227" s="6">
        <v>-1.3605105298664799</v>
      </c>
      <c r="J227" s="6">
        <v>0.34785394262917202</v>
      </c>
      <c r="K227" s="1">
        <v>1.38096286632029E-4</v>
      </c>
      <c r="L227" s="6" t="s">
        <v>960</v>
      </c>
      <c r="M227" s="6" t="s">
        <v>961</v>
      </c>
    </row>
    <row r="228" spans="1:13" ht="15.75" customHeight="1">
      <c r="C228" s="6" t="s">
        <v>962</v>
      </c>
      <c r="D228" s="6" t="s">
        <v>786</v>
      </c>
      <c r="E228" s="6" t="s">
        <v>455</v>
      </c>
      <c r="F228" s="6">
        <v>59555868</v>
      </c>
      <c r="G228" s="6" t="s">
        <v>411</v>
      </c>
      <c r="H228" s="6" t="s">
        <v>429</v>
      </c>
      <c r="I228" s="6">
        <v>0.65251617623681002</v>
      </c>
      <c r="J228" s="6">
        <v>0.18049582044079401</v>
      </c>
      <c r="K228" s="1">
        <v>4.0767228720374899E-4</v>
      </c>
      <c r="L228" s="6" t="s">
        <v>963</v>
      </c>
      <c r="M228" s="6" t="s">
        <v>956</v>
      </c>
    </row>
    <row r="229" spans="1:13" ht="15.75" customHeight="1">
      <c r="C229" s="6" t="s">
        <v>964</v>
      </c>
      <c r="D229" s="6" t="s">
        <v>786</v>
      </c>
      <c r="E229" s="6" t="s">
        <v>455</v>
      </c>
      <c r="F229" s="6">
        <v>58673781</v>
      </c>
      <c r="G229" s="6" t="s">
        <v>411</v>
      </c>
      <c r="H229" s="6" t="s">
        <v>442</v>
      </c>
      <c r="I229" s="6">
        <v>0.72387839587094305</v>
      </c>
      <c r="J229" s="6">
        <v>0.20346996228278499</v>
      </c>
      <c r="K229" s="1">
        <v>4.9939991587182801E-4</v>
      </c>
      <c r="L229" s="6" t="s">
        <v>965</v>
      </c>
      <c r="M229" s="6" t="s">
        <v>596</v>
      </c>
    </row>
    <row r="230" spans="1:13" ht="15.75" customHeight="1">
      <c r="C230" s="6" t="s">
        <v>966</v>
      </c>
      <c r="D230" s="6" t="s">
        <v>786</v>
      </c>
      <c r="E230" s="6" t="s">
        <v>470</v>
      </c>
      <c r="F230" s="6">
        <v>61555473</v>
      </c>
      <c r="G230" s="6" t="s">
        <v>429</v>
      </c>
      <c r="H230" s="6" t="s">
        <v>411</v>
      </c>
      <c r="I230" s="6">
        <v>-0.72791024424070105</v>
      </c>
      <c r="J230" s="6">
        <v>0.20501895050369301</v>
      </c>
      <c r="K230" s="1">
        <v>5.1220012309022604E-4</v>
      </c>
      <c r="L230" s="6" t="s">
        <v>967</v>
      </c>
      <c r="M230" s="6" t="s">
        <v>968</v>
      </c>
    </row>
    <row r="231" spans="1:13" ht="15.75" customHeight="1">
      <c r="C231" s="6" t="s">
        <v>969</v>
      </c>
      <c r="D231" s="6" t="s">
        <v>786</v>
      </c>
      <c r="E231" s="6" t="s">
        <v>447</v>
      </c>
      <c r="F231" s="6">
        <v>551499561</v>
      </c>
      <c r="G231" s="6" t="s">
        <v>434</v>
      </c>
      <c r="H231" s="6" t="s">
        <v>442</v>
      </c>
      <c r="I231" s="6">
        <v>0.70290555199020899</v>
      </c>
      <c r="J231" s="6">
        <v>0.20026839820213599</v>
      </c>
      <c r="K231" s="1">
        <v>5.9026959756835996E-4</v>
      </c>
      <c r="L231" s="6" t="s">
        <v>970</v>
      </c>
      <c r="M231" s="6" t="s">
        <v>971</v>
      </c>
    </row>
    <row r="232" spans="1:13" ht="15.75" customHeight="1">
      <c r="C232" s="6" t="s">
        <v>972</v>
      </c>
      <c r="D232" s="6" t="s">
        <v>786</v>
      </c>
      <c r="E232" s="6" t="s">
        <v>446</v>
      </c>
      <c r="F232" s="6">
        <v>141021308</v>
      </c>
      <c r="G232" s="6" t="s">
        <v>442</v>
      </c>
      <c r="H232" s="6" t="s">
        <v>411</v>
      </c>
      <c r="I232" s="6">
        <v>-1.08798549864242</v>
      </c>
      <c r="J232" s="6">
        <v>0.31158381203556201</v>
      </c>
      <c r="K232" s="1">
        <v>6.2837057180661503E-4</v>
      </c>
      <c r="L232" s="6" t="s">
        <v>973</v>
      </c>
      <c r="M232" s="6" t="s">
        <v>464</v>
      </c>
    </row>
    <row r="233" spans="1:13" ht="15.75" customHeight="1">
      <c r="C233" s="6" t="s">
        <v>974</v>
      </c>
      <c r="D233" s="6" t="s">
        <v>786</v>
      </c>
      <c r="E233" s="6" t="s">
        <v>488</v>
      </c>
      <c r="F233" s="6">
        <v>67391158</v>
      </c>
      <c r="G233" s="6" t="s">
        <v>442</v>
      </c>
      <c r="H233" s="6" t="s">
        <v>411</v>
      </c>
      <c r="I233" s="6">
        <v>-1.04408387115783</v>
      </c>
      <c r="J233" s="6">
        <v>0.30221763807662999</v>
      </c>
      <c r="K233" s="1">
        <v>7.1404427490943598E-4</v>
      </c>
      <c r="L233" s="6" t="s">
        <v>975</v>
      </c>
      <c r="M233" s="6" t="s">
        <v>976</v>
      </c>
    </row>
    <row r="234" spans="1:13" ht="15.75" customHeight="1">
      <c r="C234" s="6" t="s">
        <v>977</v>
      </c>
      <c r="D234" s="6" t="s">
        <v>786</v>
      </c>
      <c r="E234" s="6" t="s">
        <v>428</v>
      </c>
      <c r="F234" s="6">
        <v>491149166</v>
      </c>
      <c r="G234" s="6" t="s">
        <v>434</v>
      </c>
      <c r="H234" s="6" t="s">
        <v>429</v>
      </c>
      <c r="I234" s="6">
        <v>0.62217260335975599</v>
      </c>
      <c r="J234" s="6">
        <v>0.18299887583257701</v>
      </c>
      <c r="K234" s="1">
        <v>8.6126483881482005E-4</v>
      </c>
      <c r="L234" s="6" t="s">
        <v>978</v>
      </c>
      <c r="M234" s="6" t="s">
        <v>534</v>
      </c>
    </row>
    <row r="235" spans="1:13" ht="15.75" customHeight="1">
      <c r="C235" s="6" t="s">
        <v>979</v>
      </c>
      <c r="D235" s="6" t="s">
        <v>786</v>
      </c>
      <c r="E235" s="6" t="s">
        <v>492</v>
      </c>
      <c r="F235" s="6">
        <v>555540500</v>
      </c>
      <c r="G235" s="6" t="s">
        <v>442</v>
      </c>
      <c r="H235" s="6" t="s">
        <v>411</v>
      </c>
      <c r="I235" s="6">
        <v>-0.73542132443340602</v>
      </c>
      <c r="J235" s="6">
        <v>0.21670676419903001</v>
      </c>
      <c r="K235" s="1">
        <v>8.7972039835420798E-4</v>
      </c>
      <c r="L235" s="6" t="s">
        <v>980</v>
      </c>
      <c r="M235" s="6" t="s">
        <v>981</v>
      </c>
    </row>
    <row r="236" spans="1:13" ht="15.75" customHeight="1">
      <c r="C236" s="6" t="s">
        <v>982</v>
      </c>
      <c r="D236" s="6" t="s">
        <v>786</v>
      </c>
      <c r="E236" s="6" t="s">
        <v>428</v>
      </c>
      <c r="F236" s="6">
        <v>520358239</v>
      </c>
      <c r="G236" s="6" t="s">
        <v>429</v>
      </c>
      <c r="H236" s="6" t="s">
        <v>434</v>
      </c>
      <c r="I236" s="6">
        <v>0.90408577010760605</v>
      </c>
      <c r="J236" s="6">
        <v>0.26821175135086101</v>
      </c>
      <c r="K236" s="1">
        <v>9.5037427740899197E-4</v>
      </c>
      <c r="L236" s="6" t="s">
        <v>983</v>
      </c>
      <c r="M236" s="6" t="s">
        <v>541</v>
      </c>
    </row>
    <row r="237" spans="1:13" ht="15.75" customHeight="1">
      <c r="C237" s="6" t="s">
        <v>984</v>
      </c>
      <c r="D237" s="6" t="s">
        <v>786</v>
      </c>
      <c r="E237" s="6" t="s">
        <v>470</v>
      </c>
      <c r="F237" s="6">
        <v>24753024</v>
      </c>
      <c r="G237" s="6" t="s">
        <v>442</v>
      </c>
      <c r="H237" s="6" t="s">
        <v>411</v>
      </c>
      <c r="I237" s="6">
        <v>0.80111070860984901</v>
      </c>
      <c r="J237" s="6">
        <v>0.238407262126478</v>
      </c>
      <c r="K237" s="1">
        <v>9.8471473198808693E-4</v>
      </c>
      <c r="L237" s="6" t="s">
        <v>985</v>
      </c>
      <c r="M237" s="6" t="s">
        <v>986</v>
      </c>
    </row>
    <row r="238" spans="1:13" ht="15.75" customHeight="1">
      <c r="A238" s="6" t="s">
        <v>987</v>
      </c>
      <c r="B238" s="6" t="s">
        <v>454</v>
      </c>
      <c r="C238" s="6" t="s">
        <v>988</v>
      </c>
      <c r="D238" s="6" t="s">
        <v>786</v>
      </c>
      <c r="E238" s="6" t="s">
        <v>447</v>
      </c>
      <c r="F238" s="6">
        <v>357103858</v>
      </c>
      <c r="G238" s="6" t="s">
        <v>429</v>
      </c>
      <c r="H238" s="6" t="s">
        <v>434</v>
      </c>
      <c r="I238" s="6">
        <v>-0.16583154681586501</v>
      </c>
      <c r="J238" s="6">
        <v>3.7326826774876198E-2</v>
      </c>
      <c r="K238" s="10">
        <v>1.7018566087616499E-5</v>
      </c>
      <c r="L238" s="6" t="s">
        <v>989</v>
      </c>
      <c r="M238" s="6" t="s">
        <v>990</v>
      </c>
    </row>
    <row r="239" spans="1:13" ht="15.75" customHeight="1">
      <c r="C239" s="6" t="s">
        <v>991</v>
      </c>
      <c r="D239" s="6" t="s">
        <v>786</v>
      </c>
      <c r="E239" s="6" t="s">
        <v>447</v>
      </c>
      <c r="F239" s="6">
        <v>357552787</v>
      </c>
      <c r="G239" s="6" t="s">
        <v>429</v>
      </c>
      <c r="H239" s="6" t="s">
        <v>411</v>
      </c>
      <c r="I239" s="6">
        <v>-0.158637181614808</v>
      </c>
      <c r="J239" s="6">
        <v>3.6739201250275501E-2</v>
      </c>
      <c r="K239" s="10">
        <v>2.8288616806538199E-5</v>
      </c>
      <c r="L239" s="6" t="s">
        <v>992</v>
      </c>
      <c r="M239" s="6" t="s">
        <v>993</v>
      </c>
    </row>
    <row r="240" spans="1:13" ht="15.75" customHeight="1">
      <c r="C240" s="6" t="s">
        <v>994</v>
      </c>
      <c r="D240" s="6" t="s">
        <v>786</v>
      </c>
      <c r="E240" s="6" t="s">
        <v>438</v>
      </c>
      <c r="F240" s="6">
        <v>480319309</v>
      </c>
      <c r="G240" s="6" t="s">
        <v>411</v>
      </c>
      <c r="H240" s="6" t="s">
        <v>442</v>
      </c>
      <c r="I240" s="6">
        <v>-0.15497401161108801</v>
      </c>
      <c r="J240" s="6">
        <v>3.6329908707039497E-2</v>
      </c>
      <c r="K240" s="10">
        <v>3.4883546410731499E-5</v>
      </c>
      <c r="L240" s="6" t="s">
        <v>506</v>
      </c>
      <c r="M240" s="6" t="s">
        <v>506</v>
      </c>
    </row>
    <row r="241" spans="3:13" ht="15.75" customHeight="1">
      <c r="C241" s="6" t="s">
        <v>995</v>
      </c>
      <c r="D241" s="6" t="s">
        <v>786</v>
      </c>
      <c r="E241" s="6" t="s">
        <v>447</v>
      </c>
      <c r="F241" s="6">
        <v>357120457</v>
      </c>
      <c r="G241" s="6" t="s">
        <v>442</v>
      </c>
      <c r="H241" s="6" t="s">
        <v>411</v>
      </c>
      <c r="I241" s="6">
        <v>-0.149020876404105</v>
      </c>
      <c r="J241" s="6">
        <v>3.7171898973215899E-2</v>
      </c>
      <c r="K241" s="10">
        <v>9.5285790540611102E-5</v>
      </c>
      <c r="L241" s="6" t="s">
        <v>996</v>
      </c>
      <c r="M241" s="6" t="s">
        <v>997</v>
      </c>
    </row>
    <row r="242" spans="3:13" ht="15.75" customHeight="1">
      <c r="C242" s="6" t="s">
        <v>998</v>
      </c>
      <c r="D242" s="6" t="s">
        <v>786</v>
      </c>
      <c r="E242" s="6" t="s">
        <v>438</v>
      </c>
      <c r="F242" s="6">
        <v>480318821</v>
      </c>
      <c r="G242" s="6" t="s">
        <v>429</v>
      </c>
      <c r="H242" s="6" t="s">
        <v>434</v>
      </c>
      <c r="I242" s="6">
        <v>-0.149020876404105</v>
      </c>
      <c r="J242" s="6">
        <v>3.7171898973215899E-2</v>
      </c>
      <c r="K242" s="10">
        <v>9.5285790540611102E-5</v>
      </c>
      <c r="L242" s="6" t="s">
        <v>506</v>
      </c>
      <c r="M242" s="6" t="s">
        <v>506</v>
      </c>
    </row>
    <row r="243" spans="3:13" ht="15.75" customHeight="1">
      <c r="C243" s="6" t="s">
        <v>999</v>
      </c>
      <c r="D243" s="6" t="s">
        <v>786</v>
      </c>
      <c r="E243" s="6" t="s">
        <v>447</v>
      </c>
      <c r="F243" s="6">
        <v>353039041</v>
      </c>
      <c r="G243" s="6" t="s">
        <v>442</v>
      </c>
      <c r="H243" s="6" t="s">
        <v>411</v>
      </c>
      <c r="I243" s="6">
        <v>-0.13536733535184001</v>
      </c>
      <c r="J243" s="6">
        <v>3.4203466719266898E-2</v>
      </c>
      <c r="K243" s="1">
        <v>1.1583380105626901E-4</v>
      </c>
      <c r="L243" s="6" t="s">
        <v>1000</v>
      </c>
      <c r="M243" s="6" t="s">
        <v>526</v>
      </c>
    </row>
    <row r="244" spans="3:13" ht="15.75" customHeight="1">
      <c r="C244" s="6" t="s">
        <v>1001</v>
      </c>
      <c r="D244" s="6" t="s">
        <v>786</v>
      </c>
      <c r="E244" s="6" t="s">
        <v>447</v>
      </c>
      <c r="F244" s="6">
        <v>354291996</v>
      </c>
      <c r="G244" s="6" t="s">
        <v>429</v>
      </c>
      <c r="H244" s="6" t="s">
        <v>434</v>
      </c>
      <c r="I244" s="6">
        <v>-0.13536733535184001</v>
      </c>
      <c r="J244" s="6">
        <v>3.4203466719266898E-2</v>
      </c>
      <c r="K244" s="1">
        <v>1.1583380105626901E-4</v>
      </c>
      <c r="L244" s="6" t="s">
        <v>1002</v>
      </c>
      <c r="M244" s="6" t="s">
        <v>1003</v>
      </c>
    </row>
    <row r="245" spans="3:13" ht="15.75" customHeight="1">
      <c r="C245" s="6" t="s">
        <v>1004</v>
      </c>
      <c r="D245" s="6" t="s">
        <v>786</v>
      </c>
      <c r="E245" s="6" t="s">
        <v>446</v>
      </c>
      <c r="F245" s="6">
        <v>658811257</v>
      </c>
      <c r="G245" s="6" t="s">
        <v>411</v>
      </c>
      <c r="H245" s="6" t="s">
        <v>429</v>
      </c>
      <c r="I245" s="6">
        <v>-0.13536733535184001</v>
      </c>
      <c r="J245" s="6">
        <v>3.4203466719266898E-2</v>
      </c>
      <c r="K245" s="1">
        <v>1.1583380105626901E-4</v>
      </c>
      <c r="L245" s="6" t="s">
        <v>1005</v>
      </c>
      <c r="M245" s="6" t="s">
        <v>705</v>
      </c>
    </row>
    <row r="246" spans="3:13" ht="15.75" customHeight="1">
      <c r="C246" s="6" t="s">
        <v>1006</v>
      </c>
      <c r="D246" s="6" t="s">
        <v>786</v>
      </c>
      <c r="E246" s="6" t="s">
        <v>447</v>
      </c>
      <c r="F246" s="6">
        <v>355618374</v>
      </c>
      <c r="G246" s="6" t="s">
        <v>411</v>
      </c>
      <c r="H246" s="6" t="s">
        <v>442</v>
      </c>
      <c r="I246" s="6">
        <v>-0.131234136421125</v>
      </c>
      <c r="J246" s="6">
        <v>3.3536911802033602E-2</v>
      </c>
      <c r="K246" s="1">
        <v>1.37076564369914E-4</v>
      </c>
      <c r="L246" s="6" t="s">
        <v>1007</v>
      </c>
      <c r="M246" s="6" t="s">
        <v>506</v>
      </c>
    </row>
    <row r="247" spans="3:13" ht="15.75" customHeight="1">
      <c r="C247" s="6" t="s">
        <v>1008</v>
      </c>
      <c r="D247" s="6" t="s">
        <v>786</v>
      </c>
      <c r="E247" s="6" t="s">
        <v>447</v>
      </c>
      <c r="F247" s="6">
        <v>356186324</v>
      </c>
      <c r="G247" s="6" t="s">
        <v>411</v>
      </c>
      <c r="H247" s="6" t="s">
        <v>429</v>
      </c>
      <c r="I247" s="6">
        <v>-0.131234136421125</v>
      </c>
      <c r="J247" s="6">
        <v>3.3536911802033602E-2</v>
      </c>
      <c r="K247" s="1">
        <v>1.37076564369914E-4</v>
      </c>
      <c r="L247" s="6" t="s">
        <v>1009</v>
      </c>
      <c r="M247" s="6" t="s">
        <v>503</v>
      </c>
    </row>
    <row r="248" spans="3:13" ht="15.75" customHeight="1">
      <c r="C248" s="6" t="s">
        <v>1010</v>
      </c>
      <c r="D248" s="6" t="s">
        <v>786</v>
      </c>
      <c r="E248" s="6" t="s">
        <v>447</v>
      </c>
      <c r="F248" s="6">
        <v>368503768</v>
      </c>
      <c r="G248" s="6" t="s">
        <v>434</v>
      </c>
      <c r="H248" s="6" t="s">
        <v>442</v>
      </c>
      <c r="I248" s="6">
        <v>-0.141115419630607</v>
      </c>
      <c r="J248" s="6">
        <v>3.6611845920714599E-2</v>
      </c>
      <c r="K248" s="1">
        <v>1.7077994658929799E-4</v>
      </c>
      <c r="L248" s="6" t="s">
        <v>1011</v>
      </c>
      <c r="M248" s="6" t="s">
        <v>464</v>
      </c>
    </row>
    <row r="249" spans="3:13" ht="15.75" customHeight="1">
      <c r="C249" s="6" t="s">
        <v>1012</v>
      </c>
      <c r="D249" s="6" t="s">
        <v>786</v>
      </c>
      <c r="E249" s="6" t="s">
        <v>447</v>
      </c>
      <c r="F249" s="6">
        <v>321416594</v>
      </c>
      <c r="G249" s="6" t="s">
        <v>429</v>
      </c>
      <c r="H249" s="6" t="s">
        <v>434</v>
      </c>
      <c r="I249" s="6">
        <v>-0.133444715415416</v>
      </c>
      <c r="J249" s="6">
        <v>3.5189187623380698E-2</v>
      </c>
      <c r="K249" s="1">
        <v>2.14929761524792E-4</v>
      </c>
      <c r="L249" s="6" t="s">
        <v>1013</v>
      </c>
      <c r="M249" s="6" t="s">
        <v>1014</v>
      </c>
    </row>
    <row r="250" spans="3:13" ht="15.75" customHeight="1">
      <c r="C250" s="6" t="s">
        <v>1015</v>
      </c>
      <c r="D250" s="6" t="s">
        <v>786</v>
      </c>
      <c r="E250" s="6" t="s">
        <v>447</v>
      </c>
      <c r="F250" s="6">
        <v>321636727</v>
      </c>
      <c r="G250" s="6" t="s">
        <v>411</v>
      </c>
      <c r="H250" s="6" t="s">
        <v>442</v>
      </c>
      <c r="I250" s="6">
        <v>-0.133444715415416</v>
      </c>
      <c r="J250" s="6">
        <v>3.5189187623380698E-2</v>
      </c>
      <c r="K250" s="1">
        <v>2.14929761524792E-4</v>
      </c>
      <c r="L250" s="6" t="s">
        <v>1016</v>
      </c>
      <c r="M250" s="6" t="s">
        <v>1017</v>
      </c>
    </row>
    <row r="251" spans="3:13" ht="15.75" customHeight="1">
      <c r="C251" s="6" t="s">
        <v>1018</v>
      </c>
      <c r="D251" s="6" t="s">
        <v>786</v>
      </c>
      <c r="E251" s="6" t="s">
        <v>455</v>
      </c>
      <c r="F251" s="6">
        <v>712588484</v>
      </c>
      <c r="G251" s="6" t="s">
        <v>429</v>
      </c>
      <c r="H251" s="6" t="s">
        <v>434</v>
      </c>
      <c r="I251" s="6">
        <v>0.29606767871071399</v>
      </c>
      <c r="J251" s="6">
        <v>7.9052593787711997E-2</v>
      </c>
      <c r="K251" s="1">
        <v>2.5529386308993001E-4</v>
      </c>
      <c r="L251" s="6" t="s">
        <v>1019</v>
      </c>
      <c r="M251" s="6" t="s">
        <v>688</v>
      </c>
    </row>
    <row r="252" spans="3:13" ht="15.75" customHeight="1">
      <c r="C252" s="6" t="s">
        <v>1020</v>
      </c>
      <c r="D252" s="6" t="s">
        <v>786</v>
      </c>
      <c r="E252" s="6" t="s">
        <v>447</v>
      </c>
      <c r="F252" s="6">
        <v>366008904</v>
      </c>
      <c r="G252" s="6" t="s">
        <v>442</v>
      </c>
      <c r="H252" s="6" t="s">
        <v>411</v>
      </c>
      <c r="I252" s="6">
        <v>-0.13376650131959</v>
      </c>
      <c r="J252" s="6">
        <v>3.6150826001886002E-2</v>
      </c>
      <c r="K252" s="1">
        <v>3.0053984832272902E-4</v>
      </c>
      <c r="L252" s="6" t="s">
        <v>1021</v>
      </c>
      <c r="M252" s="6" t="s">
        <v>1022</v>
      </c>
    </row>
    <row r="253" spans="3:13" ht="15.75" customHeight="1">
      <c r="C253" s="6" t="s">
        <v>1023</v>
      </c>
      <c r="D253" s="6" t="s">
        <v>786</v>
      </c>
      <c r="E253" s="6" t="s">
        <v>447</v>
      </c>
      <c r="F253" s="6">
        <v>355688636</v>
      </c>
      <c r="G253" s="6" t="s">
        <v>434</v>
      </c>
      <c r="H253" s="6" t="s">
        <v>429</v>
      </c>
      <c r="I253" s="6">
        <v>-0.12513937896691801</v>
      </c>
      <c r="J253" s="6">
        <v>3.3942403962419099E-2</v>
      </c>
      <c r="K253" s="1">
        <v>3.1544799048909E-4</v>
      </c>
      <c r="L253" s="6" t="s">
        <v>1024</v>
      </c>
      <c r="M253" s="6" t="s">
        <v>579</v>
      </c>
    </row>
    <row r="254" spans="3:13" ht="15.75" customHeight="1">
      <c r="C254" s="6" t="s">
        <v>1025</v>
      </c>
      <c r="D254" s="6" t="s">
        <v>786</v>
      </c>
      <c r="E254" s="6" t="s">
        <v>428</v>
      </c>
      <c r="F254" s="6">
        <v>531224589</v>
      </c>
      <c r="G254" s="6" t="s">
        <v>442</v>
      </c>
      <c r="H254" s="6" t="s">
        <v>411</v>
      </c>
      <c r="I254" s="6">
        <v>0.23639194010125</v>
      </c>
      <c r="J254" s="6">
        <v>6.4121803281667805E-2</v>
      </c>
      <c r="K254" s="1">
        <v>3.1568408796800798E-4</v>
      </c>
      <c r="L254" s="6" t="s">
        <v>1026</v>
      </c>
      <c r="M254" s="6" t="s">
        <v>769</v>
      </c>
    </row>
    <row r="255" spans="3:13" ht="15.75" customHeight="1">
      <c r="C255" s="6" t="s">
        <v>1027</v>
      </c>
      <c r="D255" s="6" t="s">
        <v>786</v>
      </c>
      <c r="E255" s="6" t="s">
        <v>439</v>
      </c>
      <c r="F255" s="6">
        <v>26186636</v>
      </c>
      <c r="G255" s="6" t="s">
        <v>429</v>
      </c>
      <c r="H255" s="6" t="s">
        <v>411</v>
      </c>
      <c r="I255" s="6">
        <v>0.14220692578001201</v>
      </c>
      <c r="J255" s="6">
        <v>3.8685901775021299E-2</v>
      </c>
      <c r="K255" s="1">
        <v>3.2804512996746898E-4</v>
      </c>
      <c r="L255" s="6" t="s">
        <v>1028</v>
      </c>
      <c r="M255" s="6" t="s">
        <v>961</v>
      </c>
    </row>
    <row r="256" spans="3:13" ht="15.75" customHeight="1">
      <c r="C256" s="6" t="s">
        <v>1029</v>
      </c>
      <c r="D256" s="6" t="s">
        <v>786</v>
      </c>
      <c r="E256" s="6" t="s">
        <v>489</v>
      </c>
      <c r="F256" s="6">
        <v>113155391</v>
      </c>
      <c r="G256" s="6" t="s">
        <v>442</v>
      </c>
      <c r="H256" s="6" t="s">
        <v>411</v>
      </c>
      <c r="I256" s="6">
        <v>0.10804279523828</v>
      </c>
      <c r="J256" s="6">
        <v>2.9424173172839501E-2</v>
      </c>
      <c r="K256" s="1">
        <v>3.3283218562308702E-4</v>
      </c>
      <c r="L256" s="6" t="s">
        <v>1030</v>
      </c>
      <c r="M256" s="6" t="s">
        <v>1031</v>
      </c>
    </row>
    <row r="257" spans="3:13" ht="15.75" customHeight="1">
      <c r="C257" s="6" t="s">
        <v>1032</v>
      </c>
      <c r="D257" s="6" t="s">
        <v>786</v>
      </c>
      <c r="E257" s="6" t="s">
        <v>439</v>
      </c>
      <c r="F257" s="6">
        <v>26783754</v>
      </c>
      <c r="G257" s="6" t="s">
        <v>442</v>
      </c>
      <c r="H257" s="6" t="s">
        <v>411</v>
      </c>
      <c r="I257" s="6">
        <v>0.113487098686597</v>
      </c>
      <c r="J257" s="6">
        <v>3.1021420611898401E-2</v>
      </c>
      <c r="K257" s="1">
        <v>3.4942497868365298E-4</v>
      </c>
      <c r="L257" s="6" t="s">
        <v>1033</v>
      </c>
      <c r="M257" s="6" t="s">
        <v>847</v>
      </c>
    </row>
    <row r="258" spans="3:13" ht="15.75" customHeight="1">
      <c r="C258" s="6" t="s">
        <v>1034</v>
      </c>
      <c r="D258" s="6" t="s">
        <v>786</v>
      </c>
      <c r="E258" s="6" t="s">
        <v>492</v>
      </c>
      <c r="F258" s="6">
        <v>610457687</v>
      </c>
      <c r="G258" s="6" t="s">
        <v>429</v>
      </c>
      <c r="H258" s="6" t="s">
        <v>411</v>
      </c>
      <c r="I258" s="6">
        <v>0.13735754625039401</v>
      </c>
      <c r="J258" s="6">
        <v>3.7767315705094902E-2</v>
      </c>
      <c r="K258" s="1">
        <v>3.7721593665055602E-4</v>
      </c>
      <c r="L258" s="6" t="s">
        <v>1035</v>
      </c>
      <c r="M258" s="6" t="s">
        <v>464</v>
      </c>
    </row>
    <row r="259" spans="3:13" ht="15.75" customHeight="1">
      <c r="C259" s="6" t="s">
        <v>1036</v>
      </c>
      <c r="D259" s="6" t="s">
        <v>786</v>
      </c>
      <c r="E259" s="6" t="s">
        <v>483</v>
      </c>
      <c r="F259" s="6">
        <v>11911311</v>
      </c>
      <c r="G259" s="6" t="s">
        <v>429</v>
      </c>
      <c r="H259" s="6" t="s">
        <v>434</v>
      </c>
      <c r="I259" s="6">
        <v>0.16572545151241799</v>
      </c>
      <c r="J259" s="6">
        <v>4.56269588710351E-2</v>
      </c>
      <c r="K259" s="1">
        <v>3.8367308428639097E-4</v>
      </c>
      <c r="L259" s="6" t="s">
        <v>1037</v>
      </c>
      <c r="M259" s="6" t="s">
        <v>1038</v>
      </c>
    </row>
    <row r="260" spans="3:13" ht="15.75" customHeight="1">
      <c r="C260" s="6" t="s">
        <v>1039</v>
      </c>
      <c r="D260" s="6" t="s">
        <v>786</v>
      </c>
      <c r="E260" s="6" t="s">
        <v>447</v>
      </c>
      <c r="F260" s="6">
        <v>141454926</v>
      </c>
      <c r="G260" s="6" t="s">
        <v>429</v>
      </c>
      <c r="H260" s="6" t="s">
        <v>434</v>
      </c>
      <c r="I260" s="6">
        <v>-0.12681390029873801</v>
      </c>
      <c r="J260" s="6">
        <v>3.5554830928513602E-2</v>
      </c>
      <c r="K260" s="1">
        <v>4.8377295054358898E-4</v>
      </c>
      <c r="L260" s="6" t="s">
        <v>1040</v>
      </c>
      <c r="M260" s="6" t="s">
        <v>1041</v>
      </c>
    </row>
    <row r="261" spans="3:13" ht="15.75" customHeight="1">
      <c r="C261" s="6" t="s">
        <v>1042</v>
      </c>
      <c r="D261" s="6" t="s">
        <v>786</v>
      </c>
      <c r="E261" s="6" t="s">
        <v>447</v>
      </c>
      <c r="F261" s="6">
        <v>321416589</v>
      </c>
      <c r="G261" s="6" t="s">
        <v>442</v>
      </c>
      <c r="H261" s="6" t="s">
        <v>411</v>
      </c>
      <c r="I261" s="6">
        <v>-0.119476600980994</v>
      </c>
      <c r="J261" s="6">
        <v>3.40419631497339E-2</v>
      </c>
      <c r="K261" s="1">
        <v>5.9053976470786003E-4</v>
      </c>
      <c r="L261" s="6" t="s">
        <v>1013</v>
      </c>
      <c r="M261" s="6" t="s">
        <v>1014</v>
      </c>
    </row>
    <row r="262" spans="3:13" ht="15.75" customHeight="1">
      <c r="C262" s="6" t="s">
        <v>1043</v>
      </c>
      <c r="D262" s="6" t="s">
        <v>786</v>
      </c>
      <c r="E262" s="6" t="s">
        <v>438</v>
      </c>
      <c r="F262" s="6">
        <v>246341718</v>
      </c>
      <c r="G262" s="6" t="s">
        <v>429</v>
      </c>
      <c r="H262" s="6" t="s">
        <v>434</v>
      </c>
      <c r="I262" s="6">
        <v>9.5775299761163404E-2</v>
      </c>
      <c r="J262" s="6">
        <v>2.7680817645831E-2</v>
      </c>
      <c r="K262" s="1">
        <v>7.0127926173665402E-4</v>
      </c>
      <c r="L262" s="6" t="s">
        <v>506</v>
      </c>
      <c r="M262" s="6" t="s">
        <v>506</v>
      </c>
    </row>
    <row r="263" spans="3:13" ht="15.75" customHeight="1">
      <c r="C263" s="6" t="s">
        <v>1044</v>
      </c>
      <c r="D263" s="6" t="s">
        <v>786</v>
      </c>
      <c r="E263" s="6" t="s">
        <v>438</v>
      </c>
      <c r="F263" s="6">
        <v>480319229</v>
      </c>
      <c r="G263" s="6" t="s">
        <v>429</v>
      </c>
      <c r="H263" s="6" t="s">
        <v>434</v>
      </c>
      <c r="I263" s="6">
        <v>0.109661551260057</v>
      </c>
      <c r="J263" s="6">
        <v>3.1822708489101098E-2</v>
      </c>
      <c r="K263" s="1">
        <v>7.35759493621232E-4</v>
      </c>
      <c r="L263" s="6" t="s">
        <v>506</v>
      </c>
      <c r="M263" s="6" t="s">
        <v>506</v>
      </c>
    </row>
    <row r="264" spans="3:13" ht="15.75" customHeight="1">
      <c r="C264" s="6" t="s">
        <v>1045</v>
      </c>
      <c r="D264" s="6" t="s">
        <v>786</v>
      </c>
      <c r="E264" s="6" t="s">
        <v>492</v>
      </c>
      <c r="F264" s="6">
        <v>423251141</v>
      </c>
      <c r="G264" s="6" t="s">
        <v>442</v>
      </c>
      <c r="H264" s="6" t="s">
        <v>411</v>
      </c>
      <c r="I264" s="6">
        <v>0.18380696046316899</v>
      </c>
      <c r="J264" s="6">
        <v>5.4587732614225302E-2</v>
      </c>
      <c r="K264" s="1">
        <v>9.6200853557671295E-4</v>
      </c>
      <c r="L264" s="6" t="s">
        <v>1046</v>
      </c>
      <c r="M264" s="6" t="s">
        <v>1047</v>
      </c>
    </row>
    <row r="265" spans="3:13" ht="15.75" customHeight="1">
      <c r="K265" s="1"/>
    </row>
    <row r="266" spans="3:13" ht="15.75" customHeight="1">
      <c r="K266" s="1"/>
    </row>
    <row r="267" spans="3:13" ht="15.75" customHeight="1">
      <c r="K267" s="1"/>
    </row>
    <row r="268" spans="3:13" ht="15.75" customHeight="1">
      <c r="K268" s="1"/>
    </row>
    <row r="269" spans="3:13" ht="15.75" customHeight="1">
      <c r="K269" s="1"/>
    </row>
    <row r="270" spans="3:13" ht="15.75" customHeight="1">
      <c r="K270" s="1"/>
    </row>
    <row r="271" spans="3:13" ht="15.75" customHeight="1">
      <c r="K271" s="1"/>
    </row>
    <row r="272" spans="3:13" ht="15.75" customHeight="1">
      <c r="K272" s="1"/>
    </row>
    <row r="273" spans="11:11" ht="15.75" customHeight="1">
      <c r="K273" s="1"/>
    </row>
    <row r="274" spans="11:11" ht="15.75" customHeight="1">
      <c r="K274" s="1"/>
    </row>
    <row r="275" spans="11:11" ht="15.75" customHeight="1">
      <c r="K275" s="1"/>
    </row>
    <row r="276" spans="11:11" ht="15.75" customHeight="1">
      <c r="K276" s="1"/>
    </row>
    <row r="277" spans="11:11" ht="15.75" customHeight="1">
      <c r="K277" s="1"/>
    </row>
    <row r="278" spans="11:11" ht="15.75" customHeight="1">
      <c r="K278" s="1"/>
    </row>
    <row r="279" spans="11:11" ht="15.75" customHeight="1">
      <c r="K279" s="1"/>
    </row>
    <row r="280" spans="11:11" ht="15.75" customHeight="1">
      <c r="K280" s="1"/>
    </row>
    <row r="281" spans="11:11" ht="15.75" customHeight="1">
      <c r="K281" s="1"/>
    </row>
    <row r="282" spans="11:11" ht="15.75" customHeight="1">
      <c r="K282" s="1"/>
    </row>
    <row r="283" spans="11:11" ht="15.75" customHeight="1">
      <c r="K283" s="1"/>
    </row>
    <row r="284" spans="11:11" ht="15.75" customHeight="1">
      <c r="K284" s="1"/>
    </row>
    <row r="285" spans="11:11" ht="15.75" customHeight="1">
      <c r="K285" s="1"/>
    </row>
    <row r="286" spans="11:11" ht="15.75" customHeight="1">
      <c r="K286" s="1"/>
    </row>
    <row r="287" spans="11:11" ht="15.75" customHeight="1">
      <c r="K287" s="1"/>
    </row>
    <row r="288" spans="11:11" ht="15.75" customHeight="1">
      <c r="K288" s="1"/>
    </row>
    <row r="289" spans="11:11" ht="15.75" customHeight="1">
      <c r="K289" s="1"/>
    </row>
    <row r="290" spans="11:11" ht="15.75" customHeight="1">
      <c r="K290" s="1"/>
    </row>
    <row r="291" spans="11:11" ht="15.75" customHeight="1">
      <c r="K291" s="1"/>
    </row>
    <row r="292" spans="11:11" ht="15.75" customHeight="1">
      <c r="K292" s="1"/>
    </row>
    <row r="293" spans="11:11" ht="15.75" customHeight="1">
      <c r="K293" s="1"/>
    </row>
    <row r="294" spans="11:11" ht="15.75" customHeight="1">
      <c r="K294" s="1"/>
    </row>
    <row r="295" spans="11:11" ht="15.75" customHeight="1">
      <c r="K295" s="1"/>
    </row>
    <row r="296" spans="11:11" ht="15.75" customHeight="1">
      <c r="K296" s="1"/>
    </row>
    <row r="297" spans="11:11" ht="15.75" customHeight="1">
      <c r="K297" s="1"/>
    </row>
    <row r="298" spans="11:11" ht="15.75" customHeight="1">
      <c r="K298" s="1"/>
    </row>
    <row r="299" spans="11:11" ht="15.75" customHeight="1">
      <c r="K299" s="1"/>
    </row>
    <row r="300" spans="11:11" ht="15.75" customHeight="1">
      <c r="K300" s="1"/>
    </row>
    <row r="301" spans="11:11" ht="15.75" customHeight="1">
      <c r="K301" s="1"/>
    </row>
    <row r="302" spans="11:11" ht="15.75" customHeight="1">
      <c r="K302" s="1"/>
    </row>
    <row r="303" spans="11:11" ht="15.75" customHeight="1">
      <c r="K303" s="1"/>
    </row>
    <row r="304" spans="11:11" ht="15.75" customHeight="1">
      <c r="K304" s="1"/>
    </row>
    <row r="305" spans="11:11" ht="15.75" customHeight="1">
      <c r="K305" s="1"/>
    </row>
    <row r="306" spans="11:11" ht="15.75" customHeight="1">
      <c r="K306" s="1"/>
    </row>
    <row r="307" spans="11:11" ht="15.75" customHeight="1">
      <c r="K307" s="1"/>
    </row>
    <row r="308" spans="11:11" ht="15.75" customHeight="1">
      <c r="K308" s="1"/>
    </row>
    <row r="309" spans="11:11" ht="15.75" customHeight="1">
      <c r="K309" s="1"/>
    </row>
    <row r="310" spans="11:11" ht="15.75" customHeight="1">
      <c r="K310" s="1"/>
    </row>
    <row r="311" spans="11:11" ht="15.75" customHeight="1">
      <c r="K311" s="1"/>
    </row>
    <row r="312" spans="11:11" ht="15.75" customHeight="1">
      <c r="K312" s="1"/>
    </row>
    <row r="313" spans="11:11" ht="15.75" customHeight="1">
      <c r="K313" s="1"/>
    </row>
    <row r="314" spans="11:11" ht="15.75" customHeight="1">
      <c r="K314" s="1"/>
    </row>
    <row r="315" spans="11:11" ht="15.75" customHeight="1">
      <c r="K315" s="1"/>
    </row>
    <row r="316" spans="11:11" ht="15.75" customHeight="1">
      <c r="K316" s="1"/>
    </row>
    <row r="317" spans="11:11" ht="15.75" customHeight="1">
      <c r="K317" s="1"/>
    </row>
    <row r="318" spans="11:11" ht="15.75" customHeight="1">
      <c r="K318" s="1"/>
    </row>
    <row r="319" spans="11:11" ht="15.75" customHeight="1">
      <c r="K319" s="1"/>
    </row>
    <row r="320" spans="11:11" ht="15.75" customHeight="1">
      <c r="K320" s="1"/>
    </row>
    <row r="321" spans="11:11" ht="15.75" customHeight="1">
      <c r="K321" s="1"/>
    </row>
    <row r="322" spans="11:11" ht="15.75" customHeight="1">
      <c r="K322" s="1"/>
    </row>
    <row r="323" spans="11:11" ht="15.75" customHeight="1">
      <c r="K323" s="1"/>
    </row>
    <row r="324" spans="11:11" ht="15.75" customHeight="1">
      <c r="K324" s="1"/>
    </row>
    <row r="325" spans="11:11" ht="15.75" customHeight="1">
      <c r="K325" s="1"/>
    </row>
    <row r="326" spans="11:11" ht="15.75" customHeight="1">
      <c r="K326" s="1"/>
    </row>
    <row r="327" spans="11:11" ht="15.75" customHeight="1">
      <c r="K327" s="1"/>
    </row>
    <row r="328" spans="11:11" ht="15.75" customHeight="1">
      <c r="K328" s="1"/>
    </row>
    <row r="329" spans="11:11" ht="15.75" customHeight="1">
      <c r="K329" s="1"/>
    </row>
    <row r="330" spans="11:11" ht="15.75" customHeight="1">
      <c r="K330" s="1"/>
    </row>
    <row r="331" spans="11:11" ht="15.75" customHeight="1">
      <c r="K331" s="1"/>
    </row>
    <row r="332" spans="11:11" ht="15.75" customHeight="1">
      <c r="K332" s="1"/>
    </row>
    <row r="333" spans="11:11" ht="15.75" customHeight="1">
      <c r="K333" s="1"/>
    </row>
    <row r="334" spans="11:11" ht="15.75" customHeight="1">
      <c r="K334" s="1"/>
    </row>
    <row r="335" spans="11:11" ht="15.75" customHeight="1">
      <c r="K335" s="1"/>
    </row>
    <row r="336" spans="11:11" ht="15.75" customHeight="1">
      <c r="K336" s="1"/>
    </row>
    <row r="337" spans="11:11" ht="15.75" customHeight="1">
      <c r="K337" s="1"/>
    </row>
    <row r="338" spans="11:11" ht="15.75" customHeight="1">
      <c r="K338" s="1"/>
    </row>
    <row r="339" spans="11:11" ht="15.75" customHeight="1">
      <c r="K339" s="1"/>
    </row>
    <row r="340" spans="11:11" ht="15.75" customHeight="1">
      <c r="K340" s="1"/>
    </row>
    <row r="341" spans="11:11" ht="15.75" customHeight="1">
      <c r="K341" s="1"/>
    </row>
    <row r="342" spans="11:11" ht="15.75" customHeight="1">
      <c r="K342" s="1"/>
    </row>
    <row r="343" spans="11:11" ht="15.75" customHeight="1">
      <c r="K343" s="1"/>
    </row>
    <row r="344" spans="11:11" ht="15.75" customHeight="1">
      <c r="K344" s="1"/>
    </row>
    <row r="345" spans="11:11" ht="15.75" customHeight="1">
      <c r="K345" s="1"/>
    </row>
    <row r="346" spans="11:11" ht="15.75" customHeight="1">
      <c r="K346" s="1"/>
    </row>
    <row r="347" spans="11:11" ht="15.75" customHeight="1">
      <c r="K347" s="1"/>
    </row>
    <row r="348" spans="11:11" ht="15.75" customHeight="1">
      <c r="K348" s="1"/>
    </row>
    <row r="349" spans="11:11" ht="15.75" customHeight="1">
      <c r="K349" s="1"/>
    </row>
    <row r="350" spans="11:11" ht="15.75" customHeight="1">
      <c r="K350" s="1"/>
    </row>
    <row r="351" spans="11:11" ht="15.75" customHeight="1">
      <c r="K351" s="1"/>
    </row>
    <row r="352" spans="11:11" ht="15.75" customHeight="1">
      <c r="K352" s="1"/>
    </row>
    <row r="353" spans="11:11" ht="15.75" customHeight="1">
      <c r="K353" s="1"/>
    </row>
    <row r="354" spans="11:11" ht="15.75" customHeight="1">
      <c r="K354" s="1"/>
    </row>
    <row r="355" spans="11:11" ht="15.75" customHeight="1">
      <c r="K355" s="1"/>
    </row>
    <row r="356" spans="11:11" ht="15.75" customHeight="1">
      <c r="K356" s="1"/>
    </row>
    <row r="357" spans="11:11" ht="15.75" customHeight="1">
      <c r="K357" s="1"/>
    </row>
    <row r="358" spans="11:11" ht="15.75" customHeight="1">
      <c r="K358" s="1"/>
    </row>
    <row r="359" spans="11:11" ht="15.75" customHeight="1">
      <c r="K359" s="1"/>
    </row>
    <row r="360" spans="11:11" ht="15.75" customHeight="1">
      <c r="K360" s="1"/>
    </row>
    <row r="361" spans="11:11" ht="15.75" customHeight="1">
      <c r="K361" s="1"/>
    </row>
    <row r="362" spans="11:11" ht="15.75" customHeight="1">
      <c r="K362" s="1"/>
    </row>
    <row r="363" spans="11:11" ht="15.75" customHeight="1">
      <c r="K363" s="1"/>
    </row>
    <row r="364" spans="11:11" ht="15.75" customHeight="1">
      <c r="K364" s="1"/>
    </row>
    <row r="365" spans="11:11" ht="15.75" customHeight="1">
      <c r="K365" s="1"/>
    </row>
    <row r="366" spans="11:11" ht="15.75" customHeight="1">
      <c r="K366" s="1"/>
    </row>
    <row r="367" spans="11:11" ht="15.75" customHeight="1">
      <c r="K367" s="1"/>
    </row>
    <row r="368" spans="11:11" ht="15.75" customHeight="1">
      <c r="K368" s="1"/>
    </row>
    <row r="369" spans="11:11" ht="15.75" customHeight="1">
      <c r="K369" s="1"/>
    </row>
    <row r="370" spans="11:11" ht="15.75" customHeight="1">
      <c r="K370" s="1"/>
    </row>
    <row r="371" spans="11:11" ht="15.75" customHeight="1">
      <c r="K371" s="1"/>
    </row>
    <row r="372" spans="11:11" ht="15.75" customHeight="1">
      <c r="K372" s="1"/>
    </row>
    <row r="373" spans="11:11" ht="15.75" customHeight="1">
      <c r="K373" s="1"/>
    </row>
    <row r="374" spans="11:11" ht="15.75" customHeight="1">
      <c r="K374" s="1"/>
    </row>
    <row r="375" spans="11:11" ht="15.75" customHeight="1">
      <c r="K375" s="1"/>
    </row>
    <row r="376" spans="11:11" ht="15.75" customHeight="1">
      <c r="K376" s="1"/>
    </row>
    <row r="377" spans="11:11" ht="15.75" customHeight="1">
      <c r="K377" s="1"/>
    </row>
    <row r="378" spans="11:11" ht="15.75" customHeight="1">
      <c r="K378" s="1"/>
    </row>
    <row r="379" spans="11:11" ht="15.75" customHeight="1">
      <c r="K379" s="1"/>
    </row>
    <row r="380" spans="11:11" ht="15.75" customHeight="1">
      <c r="K380" s="1"/>
    </row>
    <row r="381" spans="11:11" ht="15.75" customHeight="1">
      <c r="K381" s="1"/>
    </row>
    <row r="382" spans="11:11" ht="15.75" customHeight="1">
      <c r="K382" s="1"/>
    </row>
    <row r="383" spans="11:11" ht="15.75" customHeight="1">
      <c r="K383" s="1"/>
    </row>
    <row r="384" spans="11:11" ht="15.75" customHeight="1">
      <c r="K384" s="1"/>
    </row>
    <row r="385" spans="11:11" ht="15.75" customHeight="1">
      <c r="K385" s="1"/>
    </row>
    <row r="386" spans="11:11" ht="15.75" customHeight="1">
      <c r="K386" s="1"/>
    </row>
    <row r="387" spans="11:11" ht="15.75" customHeight="1">
      <c r="K387" s="1"/>
    </row>
    <row r="388" spans="11:11" ht="15.75" customHeight="1">
      <c r="K388" s="1"/>
    </row>
    <row r="389" spans="11:11" ht="15.75" customHeight="1">
      <c r="K389" s="1"/>
    </row>
    <row r="390" spans="11:11" ht="15.75" customHeight="1">
      <c r="K390" s="1"/>
    </row>
    <row r="391" spans="11:11" ht="15.75" customHeight="1">
      <c r="K391" s="1"/>
    </row>
    <row r="392" spans="11:11" ht="15.75" customHeight="1">
      <c r="K392" s="1"/>
    </row>
    <row r="393" spans="11:11" ht="15.75" customHeight="1">
      <c r="K393" s="1"/>
    </row>
    <row r="394" spans="11:11" ht="15.75" customHeight="1">
      <c r="K394" s="1"/>
    </row>
    <row r="395" spans="11:11" ht="15.75" customHeight="1">
      <c r="K395" s="1"/>
    </row>
    <row r="396" spans="11:11" ht="15.75" customHeight="1">
      <c r="K396" s="1"/>
    </row>
    <row r="397" spans="11:11" ht="15.75" customHeight="1">
      <c r="K397" s="1"/>
    </row>
    <row r="398" spans="11:11" ht="15.75" customHeight="1">
      <c r="K398" s="1"/>
    </row>
    <row r="399" spans="11:11" ht="15.75" customHeight="1">
      <c r="K399" s="1"/>
    </row>
    <row r="400" spans="11:11" ht="15.75" customHeight="1">
      <c r="K400" s="1"/>
    </row>
    <row r="401" spans="11:11" ht="15.75" customHeight="1">
      <c r="K401" s="1"/>
    </row>
    <row r="402" spans="11:11" ht="15.75" customHeight="1">
      <c r="K402" s="1"/>
    </row>
    <row r="403" spans="11:11" ht="15.75" customHeight="1">
      <c r="K403" s="1"/>
    </row>
    <row r="404" spans="11:11" ht="15.75" customHeight="1">
      <c r="K404" s="1"/>
    </row>
    <row r="405" spans="11:11" ht="15.75" customHeight="1">
      <c r="K405" s="1"/>
    </row>
    <row r="406" spans="11:11" ht="15.75" customHeight="1">
      <c r="K406" s="1"/>
    </row>
    <row r="407" spans="11:11" ht="15.75" customHeight="1">
      <c r="K407" s="1"/>
    </row>
    <row r="408" spans="11:11" ht="15.75" customHeight="1">
      <c r="K408" s="1"/>
    </row>
    <row r="409" spans="11:11" ht="15.75" customHeight="1">
      <c r="K409" s="1"/>
    </row>
    <row r="410" spans="11:11" ht="15.75" customHeight="1">
      <c r="K410" s="1"/>
    </row>
    <row r="411" spans="11:11" ht="15.75" customHeight="1">
      <c r="K411" s="1"/>
    </row>
    <row r="412" spans="11:11" ht="15.75" customHeight="1">
      <c r="K412" s="1"/>
    </row>
    <row r="413" spans="11:11" ht="15.75" customHeight="1">
      <c r="K413" s="1"/>
    </row>
    <row r="414" spans="11:11" ht="15.75" customHeight="1">
      <c r="K414" s="1"/>
    </row>
    <row r="415" spans="11:11" ht="15.75" customHeight="1">
      <c r="K415" s="1"/>
    </row>
    <row r="416" spans="11:11" ht="15.75" customHeight="1">
      <c r="K416" s="1"/>
    </row>
    <row r="417" spans="11:11" ht="15.75" customHeight="1">
      <c r="K417" s="1"/>
    </row>
    <row r="418" spans="11:11" ht="15.75" customHeight="1">
      <c r="K418" s="1"/>
    </row>
    <row r="419" spans="11:11" ht="15.75" customHeight="1">
      <c r="K419" s="1"/>
    </row>
    <row r="420" spans="11:11" ht="15.75" customHeight="1">
      <c r="K420" s="1"/>
    </row>
    <row r="421" spans="11:11" ht="15.75" customHeight="1">
      <c r="K421" s="1"/>
    </row>
    <row r="422" spans="11:11" ht="15.75" customHeight="1">
      <c r="K422" s="1"/>
    </row>
    <row r="423" spans="11:11" ht="15.75" customHeight="1">
      <c r="K423" s="1"/>
    </row>
    <row r="424" spans="11:11" ht="15.75" customHeight="1">
      <c r="K424" s="1"/>
    </row>
    <row r="425" spans="11:11" ht="15.75" customHeight="1">
      <c r="K425" s="1"/>
    </row>
    <row r="426" spans="11:11" ht="15.75" customHeight="1">
      <c r="K426" s="1"/>
    </row>
    <row r="427" spans="11:11" ht="15.75" customHeight="1">
      <c r="K427" s="1"/>
    </row>
    <row r="428" spans="11:11" ht="15.75" customHeight="1">
      <c r="K428" s="1"/>
    </row>
    <row r="429" spans="11:11" ht="15.75" customHeight="1">
      <c r="K429" s="1"/>
    </row>
    <row r="430" spans="11:11" ht="15.75" customHeight="1">
      <c r="K430" s="1"/>
    </row>
    <row r="431" spans="11:11" ht="15.75" customHeight="1">
      <c r="K431" s="1"/>
    </row>
    <row r="432" spans="11:11" ht="15.75" customHeight="1">
      <c r="K432" s="1"/>
    </row>
    <row r="433" spans="11:11" ht="15.75" customHeight="1">
      <c r="K433" s="1"/>
    </row>
    <row r="434" spans="11:11" ht="15.75" customHeight="1">
      <c r="K434" s="1"/>
    </row>
    <row r="435" spans="11:11" ht="15.75" customHeight="1">
      <c r="K435" s="1"/>
    </row>
    <row r="436" spans="11:11" ht="15.75" customHeight="1">
      <c r="K436" s="1"/>
    </row>
    <row r="437" spans="11:11" ht="15.75" customHeight="1">
      <c r="K437" s="1"/>
    </row>
    <row r="438" spans="11:11" ht="15.75" customHeight="1">
      <c r="K438" s="1"/>
    </row>
    <row r="439" spans="11:11" ht="15.75" customHeight="1">
      <c r="K439" s="1"/>
    </row>
    <row r="440" spans="11:11" ht="15.75" customHeight="1">
      <c r="K440" s="1"/>
    </row>
    <row r="441" spans="11:11" ht="15.75" customHeight="1">
      <c r="K441" s="1"/>
    </row>
    <row r="442" spans="11:11" ht="15.75" customHeight="1">
      <c r="K442" s="1"/>
    </row>
    <row r="443" spans="11:11" ht="15.75" customHeight="1">
      <c r="K443" s="1"/>
    </row>
    <row r="444" spans="11:11" ht="15.75" customHeight="1">
      <c r="K444" s="1"/>
    </row>
    <row r="445" spans="11:11" ht="15.75" customHeight="1">
      <c r="K445" s="1"/>
    </row>
    <row r="446" spans="11:11" ht="15.75" customHeight="1">
      <c r="K446" s="1"/>
    </row>
    <row r="447" spans="11:11" ht="15.75" customHeight="1">
      <c r="K447" s="1"/>
    </row>
    <row r="448" spans="11:11" ht="15.75" customHeight="1">
      <c r="K448" s="1"/>
    </row>
    <row r="449" spans="11:11" ht="15.75" customHeight="1">
      <c r="K449" s="1"/>
    </row>
    <row r="450" spans="11:11" ht="15.75" customHeight="1">
      <c r="K450" s="1"/>
    </row>
    <row r="451" spans="11:11" ht="15.75" customHeight="1">
      <c r="K451" s="1"/>
    </row>
    <row r="452" spans="11:11" ht="15.75" customHeight="1">
      <c r="K452" s="1"/>
    </row>
    <row r="453" spans="11:11" ht="15.75" customHeight="1">
      <c r="K453" s="1"/>
    </row>
    <row r="454" spans="11:11" ht="15.75" customHeight="1">
      <c r="K454" s="1"/>
    </row>
    <row r="455" spans="11:11" ht="15.75" customHeight="1">
      <c r="K455" s="1"/>
    </row>
    <row r="456" spans="11:11" ht="15.75" customHeight="1">
      <c r="K456" s="1"/>
    </row>
    <row r="457" spans="11:11" ht="15.75" customHeight="1">
      <c r="K457" s="1"/>
    </row>
    <row r="458" spans="11:11" ht="15.75" customHeight="1">
      <c r="K458" s="1"/>
    </row>
    <row r="459" spans="11:11" ht="15.75" customHeight="1">
      <c r="K459" s="1"/>
    </row>
    <row r="460" spans="11:11" ht="15.75" customHeight="1">
      <c r="K460" s="1"/>
    </row>
    <row r="461" spans="11:11" ht="15.75" customHeight="1">
      <c r="K461" s="1"/>
    </row>
    <row r="462" spans="11:11" ht="15.75" customHeight="1">
      <c r="K462" s="1"/>
    </row>
    <row r="463" spans="11:11" ht="15.75" customHeight="1">
      <c r="K463" s="1"/>
    </row>
    <row r="464" spans="11:11" ht="15.75" customHeight="1">
      <c r="K464" s="1"/>
    </row>
    <row r="465" spans="11:11" ht="15.75" customHeight="1">
      <c r="K465" s="1"/>
    </row>
    <row r="466" spans="11:11" ht="15.75" customHeight="1">
      <c r="K466" s="1"/>
    </row>
    <row r="467" spans="11:11" ht="15.75" customHeight="1">
      <c r="K467" s="1"/>
    </row>
    <row r="468" spans="11:11" ht="15.75" customHeight="1">
      <c r="K468" s="1"/>
    </row>
    <row r="469" spans="11:11" ht="15.75" customHeight="1">
      <c r="K469" s="1"/>
    </row>
    <row r="470" spans="11:11" ht="15.75" customHeight="1">
      <c r="K470" s="1"/>
    </row>
    <row r="471" spans="11:11" ht="15.75" customHeight="1">
      <c r="K471" s="1"/>
    </row>
    <row r="472" spans="11:11" ht="15.75" customHeight="1">
      <c r="K472" s="1"/>
    </row>
    <row r="473" spans="11:11" ht="15.75" customHeight="1">
      <c r="K473" s="1"/>
    </row>
    <row r="474" spans="11:11" ht="15.75" customHeight="1">
      <c r="K474" s="1"/>
    </row>
    <row r="475" spans="11:11" ht="15.75" customHeight="1">
      <c r="K475" s="1"/>
    </row>
    <row r="476" spans="11:11" ht="15.75" customHeight="1">
      <c r="K476" s="1"/>
    </row>
    <row r="477" spans="11:11" ht="15.75" customHeight="1">
      <c r="K477" s="1"/>
    </row>
    <row r="478" spans="11:11" ht="15.75" customHeight="1">
      <c r="K478" s="1"/>
    </row>
    <row r="479" spans="11:11" ht="15.75" customHeight="1">
      <c r="K479" s="1"/>
    </row>
    <row r="480" spans="11:11" ht="15.75" customHeight="1">
      <c r="K480" s="1"/>
    </row>
    <row r="481" spans="11:11" ht="15.75" customHeight="1">
      <c r="K481" s="1"/>
    </row>
    <row r="482" spans="11:11" ht="15.75" customHeight="1">
      <c r="K482" s="1"/>
    </row>
    <row r="483" spans="11:11" ht="15.75" customHeight="1">
      <c r="K483" s="1"/>
    </row>
    <row r="484" spans="11:11" ht="15.75" customHeight="1">
      <c r="K484" s="1"/>
    </row>
    <row r="485" spans="11:11" ht="15.75" customHeight="1">
      <c r="K485" s="1"/>
    </row>
    <row r="486" spans="11:11" ht="15.75" customHeight="1">
      <c r="K486" s="1"/>
    </row>
    <row r="487" spans="11:11" ht="15.75" customHeight="1">
      <c r="K487" s="1"/>
    </row>
    <row r="488" spans="11:11" ht="15.75" customHeight="1">
      <c r="K488" s="1"/>
    </row>
    <row r="489" spans="11:11" ht="15.75" customHeight="1">
      <c r="K489" s="1"/>
    </row>
    <row r="490" spans="11:11" ht="15.75" customHeight="1">
      <c r="K490" s="1"/>
    </row>
    <row r="491" spans="11:11" ht="15.75" customHeight="1">
      <c r="K491" s="1"/>
    </row>
    <row r="492" spans="11:11" ht="15.75" customHeight="1">
      <c r="K492" s="1"/>
    </row>
    <row r="493" spans="11:11" ht="15.75" customHeight="1">
      <c r="K493" s="1"/>
    </row>
    <row r="494" spans="11:11" ht="15.75" customHeight="1">
      <c r="K494" s="1"/>
    </row>
    <row r="495" spans="11:11" ht="15.75" customHeight="1">
      <c r="K495" s="1"/>
    </row>
    <row r="496" spans="11:11" ht="15.75" customHeight="1">
      <c r="K496" s="1"/>
    </row>
    <row r="497" spans="11:11" ht="15.75" customHeight="1">
      <c r="K497" s="1"/>
    </row>
    <row r="498" spans="11:11" ht="15.75" customHeight="1">
      <c r="K498" s="1"/>
    </row>
    <row r="499" spans="11:11" ht="15.75" customHeight="1">
      <c r="K499" s="1"/>
    </row>
    <row r="500" spans="11:11" ht="15.75" customHeight="1">
      <c r="K500" s="1"/>
    </row>
    <row r="501" spans="11:11" ht="15.75" customHeight="1">
      <c r="K501" s="1"/>
    </row>
    <row r="502" spans="11:11" ht="15.75" customHeight="1">
      <c r="K502" s="1"/>
    </row>
    <row r="503" spans="11:11" ht="15.75" customHeight="1">
      <c r="K503" s="1"/>
    </row>
    <row r="504" spans="11:11" ht="15.75" customHeight="1">
      <c r="K504" s="1"/>
    </row>
    <row r="505" spans="11:11" ht="15.75" customHeight="1">
      <c r="K505" s="1"/>
    </row>
    <row r="506" spans="11:11" ht="15.75" customHeight="1">
      <c r="K506" s="1"/>
    </row>
    <row r="507" spans="11:11" ht="15.75" customHeight="1">
      <c r="K507" s="1"/>
    </row>
    <row r="508" spans="11:11" ht="15.75" customHeight="1">
      <c r="K508" s="1"/>
    </row>
    <row r="509" spans="11:11" ht="15.75" customHeight="1">
      <c r="K509" s="1"/>
    </row>
    <row r="510" spans="11:11" ht="15.75" customHeight="1">
      <c r="K510" s="1"/>
    </row>
    <row r="511" spans="11:11" ht="15.75" customHeight="1">
      <c r="K511" s="1"/>
    </row>
    <row r="512" spans="11:11" ht="15.75" customHeight="1">
      <c r="K512" s="1"/>
    </row>
    <row r="513" spans="11:11" ht="15.75" customHeight="1">
      <c r="K513" s="1"/>
    </row>
    <row r="514" spans="11:11" ht="15.75" customHeight="1">
      <c r="K514" s="1"/>
    </row>
    <row r="515" spans="11:11" ht="15.75" customHeight="1">
      <c r="K515" s="1"/>
    </row>
    <row r="516" spans="11:11" ht="15.75" customHeight="1">
      <c r="K516" s="1"/>
    </row>
    <row r="517" spans="11:11" ht="15.75" customHeight="1">
      <c r="K517" s="1"/>
    </row>
    <row r="518" spans="11:11" ht="15.75" customHeight="1">
      <c r="K518" s="1"/>
    </row>
    <row r="519" spans="11:11" ht="15.75" customHeight="1">
      <c r="K519" s="1"/>
    </row>
    <row r="520" spans="11:11" ht="15.75" customHeight="1">
      <c r="K520" s="1"/>
    </row>
    <row r="521" spans="11:11" ht="15.75" customHeight="1">
      <c r="K521" s="1"/>
    </row>
    <row r="522" spans="11:11" ht="15.75" customHeight="1">
      <c r="K522" s="1"/>
    </row>
    <row r="523" spans="11:11" ht="15.75" customHeight="1">
      <c r="K523" s="1"/>
    </row>
    <row r="524" spans="11:11" ht="15.75" customHeight="1">
      <c r="K524" s="1"/>
    </row>
    <row r="525" spans="11:11" ht="15.75" customHeight="1">
      <c r="K525" s="1"/>
    </row>
    <row r="526" spans="11:11" ht="15.75" customHeight="1">
      <c r="K526" s="1"/>
    </row>
    <row r="527" spans="11:11" ht="15.75" customHeight="1">
      <c r="K527" s="1"/>
    </row>
    <row r="528" spans="11:11" ht="15.75" customHeight="1">
      <c r="K528" s="1"/>
    </row>
    <row r="529" spans="11:11" ht="15.75" customHeight="1">
      <c r="K529" s="1"/>
    </row>
    <row r="530" spans="11:11" ht="15.75" customHeight="1">
      <c r="K530" s="1"/>
    </row>
    <row r="531" spans="11:11" ht="15.75" customHeight="1">
      <c r="K531" s="1"/>
    </row>
    <row r="532" spans="11:11" ht="15.75" customHeight="1">
      <c r="K532" s="1"/>
    </row>
    <row r="533" spans="11:11" ht="15.75" customHeight="1">
      <c r="K533" s="1"/>
    </row>
    <row r="534" spans="11:11" ht="15.75" customHeight="1">
      <c r="K534" s="1"/>
    </row>
    <row r="535" spans="11:11" ht="15.75" customHeight="1">
      <c r="K535" s="1"/>
    </row>
    <row r="536" spans="11:11" ht="15.75" customHeight="1">
      <c r="K536" s="1"/>
    </row>
    <row r="537" spans="11:11" ht="15.75" customHeight="1">
      <c r="K537" s="1"/>
    </row>
    <row r="538" spans="11:11" ht="15.75" customHeight="1">
      <c r="K538" s="1"/>
    </row>
    <row r="539" spans="11:11" ht="15.75" customHeight="1">
      <c r="K539" s="1"/>
    </row>
    <row r="540" spans="11:11" ht="15.75" customHeight="1">
      <c r="K540" s="1"/>
    </row>
    <row r="541" spans="11:11" ht="15.75" customHeight="1">
      <c r="K541" s="1"/>
    </row>
    <row r="542" spans="11:11" ht="15.75" customHeight="1">
      <c r="K542" s="1"/>
    </row>
    <row r="543" spans="11:11" ht="15.75" customHeight="1">
      <c r="K543" s="1"/>
    </row>
    <row r="544" spans="11:11" ht="15.75" customHeight="1">
      <c r="K544" s="1"/>
    </row>
    <row r="545" spans="11:11" ht="15.75" customHeight="1">
      <c r="K545" s="1"/>
    </row>
    <row r="546" spans="11:11" ht="15.75" customHeight="1">
      <c r="K546" s="1"/>
    </row>
    <row r="547" spans="11:11" ht="15.75" customHeight="1">
      <c r="K547" s="1"/>
    </row>
    <row r="548" spans="11:11" ht="15.75" customHeight="1">
      <c r="K548" s="1"/>
    </row>
    <row r="549" spans="11:11" ht="15.75" customHeight="1">
      <c r="K549" s="1"/>
    </row>
    <row r="550" spans="11:11" ht="15.75" customHeight="1">
      <c r="K550" s="1"/>
    </row>
    <row r="551" spans="11:11" ht="15.75" customHeight="1">
      <c r="K551" s="1"/>
    </row>
    <row r="552" spans="11:11" ht="15.75" customHeight="1">
      <c r="K552" s="1"/>
    </row>
    <row r="553" spans="11:11" ht="15.75" customHeight="1">
      <c r="K553" s="1"/>
    </row>
    <row r="554" spans="11:11" ht="15.75" customHeight="1">
      <c r="K554" s="1"/>
    </row>
    <row r="555" spans="11:11" ht="15.75" customHeight="1">
      <c r="K555" s="1"/>
    </row>
    <row r="556" spans="11:11" ht="15.75" customHeight="1">
      <c r="K556" s="1"/>
    </row>
    <row r="557" spans="11:11" ht="15.75" customHeight="1">
      <c r="K557" s="1"/>
    </row>
    <row r="558" spans="11:11" ht="15.75" customHeight="1">
      <c r="K558" s="1"/>
    </row>
    <row r="559" spans="11:11" ht="15.75" customHeight="1">
      <c r="K559" s="1"/>
    </row>
    <row r="560" spans="11:11" ht="15.75" customHeight="1">
      <c r="K560" s="1"/>
    </row>
    <row r="561" spans="11:11" ht="15.75" customHeight="1">
      <c r="K561" s="1"/>
    </row>
    <row r="562" spans="11:11" ht="15.75" customHeight="1">
      <c r="K562" s="1"/>
    </row>
    <row r="563" spans="11:11" ht="15.75" customHeight="1">
      <c r="K563" s="1"/>
    </row>
    <row r="564" spans="11:11" ht="15.75" customHeight="1">
      <c r="K564" s="1"/>
    </row>
    <row r="565" spans="11:11" ht="15.75" customHeight="1">
      <c r="K565" s="1"/>
    </row>
    <row r="566" spans="11:11" ht="15.75" customHeight="1">
      <c r="K566" s="1"/>
    </row>
    <row r="567" spans="11:11" ht="15.75" customHeight="1">
      <c r="K567" s="1"/>
    </row>
    <row r="568" spans="11:11" ht="15.75" customHeight="1">
      <c r="K568" s="1"/>
    </row>
    <row r="569" spans="11:11" ht="15.75" customHeight="1">
      <c r="K569" s="1"/>
    </row>
    <row r="570" spans="11:11" ht="15.75" customHeight="1">
      <c r="K570" s="1"/>
    </row>
    <row r="571" spans="11:11" ht="15.75" customHeight="1">
      <c r="K571" s="1"/>
    </row>
    <row r="572" spans="11:11" ht="15.75" customHeight="1">
      <c r="K572" s="1"/>
    </row>
    <row r="573" spans="11:11" ht="15.75" customHeight="1">
      <c r="K573" s="1"/>
    </row>
    <row r="574" spans="11:11" ht="15.75" customHeight="1">
      <c r="K574" s="1"/>
    </row>
    <row r="575" spans="11:11" ht="15.75" customHeight="1">
      <c r="K575" s="1"/>
    </row>
    <row r="576" spans="11:11" ht="15.75" customHeight="1">
      <c r="K576" s="1"/>
    </row>
    <row r="577" spans="11:11" ht="15.75" customHeight="1">
      <c r="K577" s="1"/>
    </row>
    <row r="578" spans="11:11" ht="15.75" customHeight="1">
      <c r="K578" s="1"/>
    </row>
    <row r="579" spans="11:11" ht="15.75" customHeight="1">
      <c r="K579" s="1"/>
    </row>
    <row r="580" spans="11:11" ht="15.75" customHeight="1">
      <c r="K580" s="1"/>
    </row>
    <row r="581" spans="11:11" ht="15.75" customHeight="1">
      <c r="K581" s="1"/>
    </row>
    <row r="582" spans="11:11" ht="15.75" customHeight="1">
      <c r="K582" s="1"/>
    </row>
    <row r="583" spans="11:11" ht="15.75" customHeight="1">
      <c r="K583" s="1"/>
    </row>
    <row r="584" spans="11:11" ht="15.75" customHeight="1">
      <c r="K584" s="1"/>
    </row>
    <row r="585" spans="11:11" ht="15.75" customHeight="1">
      <c r="K585" s="1"/>
    </row>
    <row r="586" spans="11:11" ht="15.75" customHeight="1">
      <c r="K586" s="1"/>
    </row>
    <row r="587" spans="11:11" ht="15.75" customHeight="1">
      <c r="K587" s="1"/>
    </row>
    <row r="588" spans="11:11" ht="15.75" customHeight="1">
      <c r="K588" s="1"/>
    </row>
    <row r="589" spans="11:11" ht="15.75" customHeight="1">
      <c r="K589" s="1"/>
    </row>
    <row r="590" spans="11:11" ht="15.75" customHeight="1">
      <c r="K590" s="1"/>
    </row>
    <row r="591" spans="11:11" ht="15.75" customHeight="1">
      <c r="K591" s="1"/>
    </row>
    <row r="592" spans="11:11" ht="15.75" customHeight="1">
      <c r="K592" s="1"/>
    </row>
    <row r="593" spans="11:11" ht="15.75" customHeight="1">
      <c r="K593" s="1"/>
    </row>
    <row r="594" spans="11:11" ht="15.75" customHeight="1">
      <c r="K594" s="1"/>
    </row>
    <row r="595" spans="11:11" ht="15.75" customHeight="1">
      <c r="K595" s="1"/>
    </row>
    <row r="596" spans="11:11" ht="15.75" customHeight="1">
      <c r="K596" s="1"/>
    </row>
    <row r="597" spans="11:11" ht="15.75" customHeight="1">
      <c r="K597" s="1"/>
    </row>
    <row r="598" spans="11:11" ht="15.75" customHeight="1">
      <c r="K598" s="1"/>
    </row>
    <row r="599" spans="11:11" ht="15.75" customHeight="1">
      <c r="K599" s="1"/>
    </row>
    <row r="600" spans="11:11" ht="15.75" customHeight="1">
      <c r="K600" s="1"/>
    </row>
    <row r="601" spans="11:11" ht="15.75" customHeight="1">
      <c r="K601" s="1"/>
    </row>
    <row r="602" spans="11:11" ht="15.75" customHeight="1">
      <c r="K602" s="1"/>
    </row>
    <row r="603" spans="11:11" ht="15.75" customHeight="1">
      <c r="K603" s="1"/>
    </row>
    <row r="604" spans="11:11" ht="15.75" customHeight="1">
      <c r="K604" s="1"/>
    </row>
    <row r="605" spans="11:11" ht="15.75" customHeight="1">
      <c r="K605" s="1"/>
    </row>
    <row r="606" spans="11:11" ht="15.75" customHeight="1">
      <c r="K606" s="1"/>
    </row>
    <row r="607" spans="11:11" ht="15.75" customHeight="1">
      <c r="K607" s="1"/>
    </row>
    <row r="608" spans="11:11" ht="15.75" customHeight="1">
      <c r="K608" s="1"/>
    </row>
    <row r="609" spans="11:11" ht="15.75" customHeight="1">
      <c r="K609" s="1"/>
    </row>
    <row r="610" spans="11:11" ht="15.75" customHeight="1">
      <c r="K610" s="1"/>
    </row>
    <row r="611" spans="11:11" ht="15.75" customHeight="1">
      <c r="K611" s="1"/>
    </row>
    <row r="612" spans="11:11" ht="15.75" customHeight="1">
      <c r="K612" s="1"/>
    </row>
    <row r="613" spans="11:11" ht="15.75" customHeight="1">
      <c r="K613" s="1"/>
    </row>
    <row r="614" spans="11:11" ht="15.75" customHeight="1">
      <c r="K614" s="1"/>
    </row>
    <row r="615" spans="11:11" ht="15.75" customHeight="1">
      <c r="K615" s="1"/>
    </row>
    <row r="616" spans="11:11" ht="15.75" customHeight="1">
      <c r="K616" s="1"/>
    </row>
    <row r="617" spans="11:11" ht="15.75" customHeight="1">
      <c r="K617" s="1"/>
    </row>
    <row r="618" spans="11:11" ht="15.75" customHeight="1">
      <c r="K618" s="1"/>
    </row>
    <row r="619" spans="11:11" ht="15.75" customHeight="1">
      <c r="K619" s="1"/>
    </row>
    <row r="620" spans="11:11" ht="15.75" customHeight="1">
      <c r="K620" s="1"/>
    </row>
    <row r="621" spans="11:11" ht="15.75" customHeight="1">
      <c r="K621" s="1"/>
    </row>
    <row r="622" spans="11:11" ht="15.75" customHeight="1">
      <c r="K622" s="1"/>
    </row>
    <row r="623" spans="11:11" ht="15.75" customHeight="1">
      <c r="K623" s="1"/>
    </row>
    <row r="624" spans="11:11" ht="15.75" customHeight="1">
      <c r="K624" s="1"/>
    </row>
    <row r="625" spans="11:11" ht="15.75" customHeight="1">
      <c r="K625" s="1"/>
    </row>
    <row r="626" spans="11:11" ht="15.75" customHeight="1">
      <c r="K626" s="1"/>
    </row>
    <row r="627" spans="11:11" ht="15.75" customHeight="1">
      <c r="K627" s="1"/>
    </row>
    <row r="628" spans="11:11" ht="15.75" customHeight="1">
      <c r="K628" s="1"/>
    </row>
    <row r="629" spans="11:11" ht="15.75" customHeight="1">
      <c r="K629" s="1"/>
    </row>
    <row r="630" spans="11:11" ht="15.75" customHeight="1">
      <c r="K630" s="1"/>
    </row>
    <row r="631" spans="11:11" ht="15.75" customHeight="1">
      <c r="K631" s="1"/>
    </row>
    <row r="632" spans="11:11" ht="15.75" customHeight="1">
      <c r="K632" s="1"/>
    </row>
    <row r="633" spans="11:11" ht="15.75" customHeight="1">
      <c r="K633" s="1"/>
    </row>
    <row r="634" spans="11:11" ht="15.75" customHeight="1">
      <c r="K634" s="1"/>
    </row>
    <row r="635" spans="11:11" ht="15.75" customHeight="1">
      <c r="K635" s="1"/>
    </row>
    <row r="636" spans="11:11" ht="15.75" customHeight="1">
      <c r="K636" s="1"/>
    </row>
    <row r="637" spans="11:11" ht="15.75" customHeight="1">
      <c r="K637" s="1"/>
    </row>
    <row r="638" spans="11:11" ht="15.75" customHeight="1">
      <c r="K638" s="1"/>
    </row>
    <row r="639" spans="11:11" ht="15.75" customHeight="1">
      <c r="K639" s="1"/>
    </row>
    <row r="640" spans="11:11" ht="15.75" customHeight="1">
      <c r="K640" s="1"/>
    </row>
    <row r="641" spans="11:11" ht="15.75" customHeight="1">
      <c r="K641" s="1"/>
    </row>
    <row r="642" spans="11:11" ht="15.75" customHeight="1">
      <c r="K642" s="1"/>
    </row>
    <row r="643" spans="11:11" ht="15.75" customHeight="1">
      <c r="K643" s="1"/>
    </row>
    <row r="644" spans="11:11" ht="15.75" customHeight="1">
      <c r="K644" s="1"/>
    </row>
    <row r="645" spans="11:11" ht="15.75" customHeight="1">
      <c r="K645" s="1"/>
    </row>
    <row r="646" spans="11:11" ht="15.75" customHeight="1">
      <c r="K646" s="1"/>
    </row>
    <row r="647" spans="11:11" ht="15.75" customHeight="1">
      <c r="K647" s="1"/>
    </row>
    <row r="648" spans="11:11" ht="15.75" customHeight="1">
      <c r="K648" s="1"/>
    </row>
    <row r="649" spans="11:11" ht="15.75" customHeight="1">
      <c r="K649" s="1"/>
    </row>
    <row r="650" spans="11:11" ht="15.75" customHeight="1">
      <c r="K650" s="1"/>
    </row>
    <row r="651" spans="11:11" ht="15.75" customHeight="1">
      <c r="K651" s="1"/>
    </row>
    <row r="652" spans="11:11" ht="15.75" customHeight="1">
      <c r="K652" s="1"/>
    </row>
    <row r="653" spans="11:11" ht="15.75" customHeight="1">
      <c r="K653" s="1"/>
    </row>
    <row r="654" spans="11:11" ht="15.75" customHeight="1">
      <c r="K654" s="1"/>
    </row>
    <row r="655" spans="11:11" ht="15.75" customHeight="1">
      <c r="K655" s="1"/>
    </row>
    <row r="656" spans="11:11" ht="15.75" customHeight="1">
      <c r="K656" s="1"/>
    </row>
    <row r="657" spans="11:11" ht="15.75" customHeight="1">
      <c r="K657" s="1"/>
    </row>
    <row r="658" spans="11:11" ht="15.75" customHeight="1">
      <c r="K658" s="1"/>
    </row>
    <row r="659" spans="11:11" ht="15.75" customHeight="1">
      <c r="K659" s="1"/>
    </row>
    <row r="660" spans="11:11" ht="15.75" customHeight="1">
      <c r="K660" s="1"/>
    </row>
    <row r="661" spans="11:11" ht="15.75" customHeight="1">
      <c r="K661" s="1"/>
    </row>
    <row r="662" spans="11:11" ht="15.75" customHeight="1">
      <c r="K662" s="1"/>
    </row>
    <row r="663" spans="11:11" ht="15.75" customHeight="1">
      <c r="K663" s="1"/>
    </row>
    <row r="664" spans="11:11" ht="15.75" customHeight="1">
      <c r="K664" s="1"/>
    </row>
    <row r="665" spans="11:11" ht="15.75" customHeight="1">
      <c r="K665" s="1"/>
    </row>
    <row r="666" spans="11:11" ht="15.75" customHeight="1">
      <c r="K666" s="1"/>
    </row>
    <row r="667" spans="11:11" ht="15.75" customHeight="1">
      <c r="K667" s="1"/>
    </row>
    <row r="668" spans="11:11" ht="15.75" customHeight="1">
      <c r="K668" s="1"/>
    </row>
    <row r="669" spans="11:11" ht="15.75" customHeight="1">
      <c r="K669" s="1"/>
    </row>
    <row r="670" spans="11:11" ht="15.75" customHeight="1">
      <c r="K670" s="1"/>
    </row>
    <row r="671" spans="11:11" ht="15.75" customHeight="1">
      <c r="K671" s="1"/>
    </row>
    <row r="672" spans="11:11" ht="15.75" customHeight="1">
      <c r="K672" s="1"/>
    </row>
    <row r="673" spans="11:11" ht="15.75" customHeight="1">
      <c r="K673" s="1"/>
    </row>
    <row r="674" spans="11:11" ht="15.75" customHeight="1">
      <c r="K674" s="1"/>
    </row>
    <row r="675" spans="11:11" ht="15.75" customHeight="1">
      <c r="K675" s="1"/>
    </row>
    <row r="676" spans="11:11" ht="15.75" customHeight="1">
      <c r="K676" s="1"/>
    </row>
    <row r="677" spans="11:11" ht="15.75" customHeight="1">
      <c r="K677" s="1"/>
    </row>
    <row r="678" spans="11:11" ht="15.75" customHeight="1">
      <c r="K678" s="1"/>
    </row>
    <row r="679" spans="11:11" ht="15.75" customHeight="1">
      <c r="K679" s="1"/>
    </row>
    <row r="680" spans="11:11" ht="15.75" customHeight="1">
      <c r="K680" s="1"/>
    </row>
    <row r="681" spans="11:11" ht="15.75" customHeight="1">
      <c r="K681" s="1"/>
    </row>
    <row r="682" spans="11:11" ht="15.75" customHeight="1">
      <c r="K682" s="1"/>
    </row>
    <row r="683" spans="11:11" ht="15.75" customHeight="1">
      <c r="K683" s="1"/>
    </row>
    <row r="684" spans="11:11" ht="15.75" customHeight="1">
      <c r="K684" s="1"/>
    </row>
    <row r="685" spans="11:11" ht="15.75" customHeight="1">
      <c r="K685" s="1"/>
    </row>
    <row r="686" spans="11:11" ht="15.75" customHeight="1">
      <c r="K686" s="1"/>
    </row>
    <row r="687" spans="11:11" ht="15.75" customHeight="1">
      <c r="K687" s="1"/>
    </row>
    <row r="688" spans="11:11" ht="15.75" customHeight="1">
      <c r="K688" s="1"/>
    </row>
    <row r="689" spans="11:11" ht="15.75" customHeight="1">
      <c r="K689" s="1"/>
    </row>
    <row r="690" spans="11:11" ht="15.75" customHeight="1">
      <c r="K690" s="1"/>
    </row>
    <row r="691" spans="11:11" ht="15.75" customHeight="1">
      <c r="K691" s="1"/>
    </row>
    <row r="692" spans="11:11" ht="15.75" customHeight="1">
      <c r="K692" s="1"/>
    </row>
    <row r="693" spans="11:11" ht="15.75" customHeight="1">
      <c r="K693" s="1"/>
    </row>
    <row r="694" spans="11:11" ht="15.75" customHeight="1">
      <c r="K694" s="1"/>
    </row>
    <row r="695" spans="11:11" ht="15.75" customHeight="1">
      <c r="K695" s="1"/>
    </row>
    <row r="696" spans="11:11" ht="15.75" customHeight="1">
      <c r="K696" s="1"/>
    </row>
    <row r="697" spans="11:11" ht="15.75" customHeight="1">
      <c r="K697" s="1"/>
    </row>
    <row r="698" spans="11:11" ht="15.75" customHeight="1">
      <c r="K698" s="1"/>
    </row>
    <row r="699" spans="11:11" ht="15.75" customHeight="1">
      <c r="K699" s="1"/>
    </row>
    <row r="700" spans="11:11" ht="15.75" customHeight="1">
      <c r="K700" s="1"/>
    </row>
    <row r="701" spans="11:11" ht="15.75" customHeight="1">
      <c r="K701" s="1"/>
    </row>
    <row r="702" spans="11:11" ht="15.75" customHeight="1">
      <c r="K702" s="1"/>
    </row>
    <row r="703" spans="11:11" ht="15.75" customHeight="1">
      <c r="K703" s="1"/>
    </row>
    <row r="704" spans="11:11" ht="15.75" customHeight="1">
      <c r="K704" s="1"/>
    </row>
    <row r="705" spans="11:11" ht="15.75" customHeight="1">
      <c r="K705" s="1"/>
    </row>
    <row r="706" spans="11:11" ht="15.75" customHeight="1">
      <c r="K706" s="1"/>
    </row>
    <row r="707" spans="11:11" ht="15.75" customHeight="1">
      <c r="K707" s="1"/>
    </row>
    <row r="708" spans="11:11" ht="15.75" customHeight="1">
      <c r="K708" s="1"/>
    </row>
    <row r="709" spans="11:11" ht="15.75" customHeight="1">
      <c r="K709" s="1"/>
    </row>
    <row r="710" spans="11:11" ht="15.75" customHeight="1">
      <c r="K710" s="1"/>
    </row>
    <row r="711" spans="11:11" ht="15.75" customHeight="1">
      <c r="K711" s="1"/>
    </row>
    <row r="712" spans="11:11" ht="15.75" customHeight="1">
      <c r="K712" s="1"/>
    </row>
    <row r="713" spans="11:11" ht="15.75" customHeight="1">
      <c r="K713" s="1"/>
    </row>
    <row r="714" spans="11:11" ht="15.75" customHeight="1">
      <c r="K714" s="1"/>
    </row>
    <row r="715" spans="11:11" ht="15.75" customHeight="1">
      <c r="K715" s="1"/>
    </row>
    <row r="716" spans="11:11" ht="15.75" customHeight="1">
      <c r="K716" s="1"/>
    </row>
    <row r="717" spans="11:11" ht="15.75" customHeight="1">
      <c r="K717" s="1"/>
    </row>
    <row r="718" spans="11:11" ht="15.75" customHeight="1">
      <c r="K718" s="1"/>
    </row>
    <row r="719" spans="11:11" ht="15.75" customHeight="1">
      <c r="K719" s="1"/>
    </row>
    <row r="720" spans="11:11" ht="15.75" customHeight="1">
      <c r="K720" s="1"/>
    </row>
    <row r="721" spans="11:11" ht="15.75" customHeight="1">
      <c r="K721" s="1"/>
    </row>
    <row r="722" spans="11:11" ht="15.75" customHeight="1">
      <c r="K722" s="1"/>
    </row>
    <row r="723" spans="11:11" ht="15.75" customHeight="1">
      <c r="K723" s="1"/>
    </row>
    <row r="724" spans="11:11" ht="15.75" customHeight="1">
      <c r="K724" s="1"/>
    </row>
    <row r="725" spans="11:11" ht="15.75" customHeight="1">
      <c r="K725" s="1"/>
    </row>
    <row r="726" spans="11:11" ht="15.75" customHeight="1">
      <c r="K726" s="1"/>
    </row>
    <row r="727" spans="11:11" ht="15.75" customHeight="1">
      <c r="K727" s="1"/>
    </row>
    <row r="728" spans="11:11" ht="15.75" customHeight="1">
      <c r="K728" s="1"/>
    </row>
    <row r="729" spans="11:11" ht="15.75" customHeight="1">
      <c r="K729" s="1"/>
    </row>
    <row r="730" spans="11:11" ht="15.75" customHeight="1">
      <c r="K730" s="1"/>
    </row>
    <row r="731" spans="11:11" ht="15.75" customHeight="1">
      <c r="K731" s="1"/>
    </row>
    <row r="732" spans="11:11" ht="15.75" customHeight="1">
      <c r="K732" s="1"/>
    </row>
    <row r="733" spans="11:11" ht="15.75" customHeight="1">
      <c r="K733" s="1"/>
    </row>
    <row r="734" spans="11:11" ht="15.75" customHeight="1">
      <c r="K734" s="1"/>
    </row>
    <row r="735" spans="11:11" ht="15.75" customHeight="1">
      <c r="K735" s="1"/>
    </row>
    <row r="736" spans="11:11" ht="15.75" customHeight="1">
      <c r="K736" s="1"/>
    </row>
    <row r="737" spans="11:11" ht="15.75" customHeight="1">
      <c r="K737" s="1"/>
    </row>
    <row r="738" spans="11:11" ht="15.75" customHeight="1">
      <c r="K738" s="1"/>
    </row>
    <row r="739" spans="11:11" ht="15.75" customHeight="1">
      <c r="K739" s="1"/>
    </row>
    <row r="740" spans="11:11" ht="15.75" customHeight="1">
      <c r="K740" s="1"/>
    </row>
    <row r="741" spans="11:11" ht="15.75" customHeight="1">
      <c r="K741" s="1"/>
    </row>
    <row r="742" spans="11:11" ht="15.75" customHeight="1">
      <c r="K742" s="1"/>
    </row>
    <row r="743" spans="11:11" ht="15.75" customHeight="1">
      <c r="K743" s="1"/>
    </row>
    <row r="744" spans="11:11" ht="15.75" customHeight="1">
      <c r="K744" s="1"/>
    </row>
    <row r="745" spans="11:11" ht="15.75" customHeight="1">
      <c r="K745" s="1"/>
    </row>
    <row r="746" spans="11:11" ht="15.75" customHeight="1">
      <c r="K746" s="1"/>
    </row>
    <row r="747" spans="11:11" ht="15.75" customHeight="1">
      <c r="K747" s="1"/>
    </row>
    <row r="748" spans="11:11" ht="15.75" customHeight="1">
      <c r="K748" s="1"/>
    </row>
    <row r="749" spans="11:11" ht="15.75" customHeight="1">
      <c r="K749" s="1"/>
    </row>
    <row r="750" spans="11:11" ht="15.75" customHeight="1">
      <c r="K750" s="1"/>
    </row>
    <row r="751" spans="11:11" ht="15.75" customHeight="1">
      <c r="K751" s="1"/>
    </row>
    <row r="752" spans="11:11" ht="15.75" customHeight="1">
      <c r="K752" s="1"/>
    </row>
    <row r="753" spans="11:11" ht="15.75" customHeight="1">
      <c r="K753" s="1"/>
    </row>
    <row r="754" spans="11:11" ht="15.75" customHeight="1">
      <c r="K754" s="1"/>
    </row>
    <row r="755" spans="11:11" ht="15.75" customHeight="1">
      <c r="K755" s="1"/>
    </row>
    <row r="756" spans="11:11" ht="15.75" customHeight="1">
      <c r="K756" s="1"/>
    </row>
    <row r="757" spans="11:11" ht="15.75" customHeight="1">
      <c r="K757" s="1"/>
    </row>
    <row r="758" spans="11:11" ht="15.75" customHeight="1">
      <c r="K758" s="1"/>
    </row>
    <row r="759" spans="11:11" ht="15.75" customHeight="1">
      <c r="K759" s="1"/>
    </row>
    <row r="760" spans="11:11" ht="15.75" customHeight="1">
      <c r="K760" s="1"/>
    </row>
    <row r="761" spans="11:11" ht="15.75" customHeight="1">
      <c r="K761" s="1"/>
    </row>
    <row r="762" spans="11:11" ht="15.75" customHeight="1">
      <c r="K762" s="1"/>
    </row>
    <row r="763" spans="11:11" ht="15.75" customHeight="1">
      <c r="K763" s="1"/>
    </row>
    <row r="764" spans="11:11" ht="15.75" customHeight="1">
      <c r="K764" s="1"/>
    </row>
    <row r="765" spans="11:11" ht="15.75" customHeight="1">
      <c r="K765" s="1"/>
    </row>
    <row r="766" spans="11:11" ht="15.75" customHeight="1">
      <c r="K766" s="1"/>
    </row>
    <row r="767" spans="11:11" ht="15.75" customHeight="1">
      <c r="K767" s="1"/>
    </row>
    <row r="768" spans="11:11" ht="15.75" customHeight="1">
      <c r="K768" s="1"/>
    </row>
    <row r="769" spans="11:11" ht="15.75" customHeight="1">
      <c r="K769" s="1"/>
    </row>
    <row r="770" spans="11:11" ht="15.75" customHeight="1">
      <c r="K770" s="1"/>
    </row>
    <row r="771" spans="11:11" ht="15.75" customHeight="1">
      <c r="K771" s="1"/>
    </row>
    <row r="772" spans="11:11" ht="15.75" customHeight="1">
      <c r="K772" s="1"/>
    </row>
    <row r="773" spans="11:11" ht="15.75" customHeight="1">
      <c r="K773" s="1"/>
    </row>
    <row r="774" spans="11:11" ht="15.75" customHeight="1">
      <c r="K774" s="1"/>
    </row>
    <row r="775" spans="11:11" ht="15.75" customHeight="1">
      <c r="K775" s="1"/>
    </row>
    <row r="776" spans="11:11" ht="15.75" customHeight="1">
      <c r="K776" s="1"/>
    </row>
    <row r="777" spans="11:11" ht="15.75" customHeight="1">
      <c r="K777" s="1"/>
    </row>
    <row r="778" spans="11:11" ht="15.75" customHeight="1">
      <c r="K778" s="1"/>
    </row>
    <row r="779" spans="11:11" ht="15.75" customHeight="1">
      <c r="K779" s="1"/>
    </row>
    <row r="780" spans="11:11" ht="15.75" customHeight="1">
      <c r="K780" s="1"/>
    </row>
    <row r="781" spans="11:11" ht="15.75" customHeight="1">
      <c r="K781" s="1"/>
    </row>
    <row r="782" spans="11:11" ht="15.75" customHeight="1">
      <c r="K782" s="1"/>
    </row>
    <row r="783" spans="11:11" ht="15.75" customHeight="1">
      <c r="K783" s="1"/>
    </row>
    <row r="784" spans="11:11" ht="15.75" customHeight="1">
      <c r="K784" s="1"/>
    </row>
    <row r="785" spans="11:11" ht="15.75" customHeight="1">
      <c r="K785" s="1"/>
    </row>
    <row r="786" spans="11:11" ht="15.75" customHeight="1">
      <c r="K786" s="1"/>
    </row>
    <row r="787" spans="11:11" ht="15.75" customHeight="1">
      <c r="K787" s="1"/>
    </row>
    <row r="788" spans="11:11" ht="15.75" customHeight="1">
      <c r="K788" s="1"/>
    </row>
    <row r="789" spans="11:11" ht="15.75" customHeight="1">
      <c r="K789" s="1"/>
    </row>
    <row r="790" spans="11:11" ht="15.75" customHeight="1">
      <c r="K790" s="1"/>
    </row>
    <row r="791" spans="11:11" ht="15.75" customHeight="1">
      <c r="K791" s="1"/>
    </row>
    <row r="792" spans="11:11" ht="15.75" customHeight="1">
      <c r="K792" s="1"/>
    </row>
    <row r="793" spans="11:11" ht="15.75" customHeight="1">
      <c r="K793" s="1"/>
    </row>
    <row r="794" spans="11:11" ht="15.75" customHeight="1">
      <c r="K794" s="1"/>
    </row>
    <row r="795" spans="11:11" ht="15.75" customHeight="1">
      <c r="K795" s="1"/>
    </row>
    <row r="796" spans="11:11" ht="15.75" customHeight="1">
      <c r="K796" s="1"/>
    </row>
    <row r="797" spans="11:11" ht="15.75" customHeight="1">
      <c r="K797" s="1"/>
    </row>
    <row r="798" spans="11:11" ht="15.75" customHeight="1">
      <c r="K798" s="1"/>
    </row>
    <row r="799" spans="11:11" ht="15.75" customHeight="1">
      <c r="K799" s="1"/>
    </row>
    <row r="800" spans="11:11" ht="15.75" customHeight="1">
      <c r="K800" s="1"/>
    </row>
    <row r="801" spans="11:11" ht="15.75" customHeight="1">
      <c r="K801" s="1"/>
    </row>
    <row r="802" spans="11:11" ht="15.75" customHeight="1">
      <c r="K802" s="1"/>
    </row>
    <row r="803" spans="11:11" ht="15.75" customHeight="1">
      <c r="K803" s="1"/>
    </row>
    <row r="804" spans="11:11" ht="15.75" customHeight="1">
      <c r="K804" s="1"/>
    </row>
    <row r="805" spans="11:11" ht="15.75" customHeight="1">
      <c r="K805" s="1"/>
    </row>
    <row r="806" spans="11:11" ht="15.75" customHeight="1">
      <c r="K806" s="1"/>
    </row>
    <row r="807" spans="11:11" ht="15.75" customHeight="1">
      <c r="K807" s="1"/>
    </row>
    <row r="808" spans="11:11" ht="15.75" customHeight="1">
      <c r="K808" s="1"/>
    </row>
    <row r="809" spans="11:11" ht="15.75" customHeight="1">
      <c r="K809" s="1"/>
    </row>
    <row r="810" spans="11:11" ht="15.75" customHeight="1">
      <c r="K810" s="1"/>
    </row>
    <row r="811" spans="11:11" ht="15.75" customHeight="1">
      <c r="K811" s="1"/>
    </row>
    <row r="812" spans="11:11" ht="15.75" customHeight="1">
      <c r="K812" s="1"/>
    </row>
    <row r="813" spans="11:11" ht="15.75" customHeight="1">
      <c r="K813" s="1"/>
    </row>
    <row r="814" spans="11:11" ht="15.75" customHeight="1">
      <c r="K814" s="1"/>
    </row>
    <row r="815" spans="11:11" ht="15.75" customHeight="1">
      <c r="K815" s="1"/>
    </row>
    <row r="816" spans="11:11" ht="15.75" customHeight="1">
      <c r="K816" s="1"/>
    </row>
    <row r="817" spans="11:11" ht="15.75" customHeight="1">
      <c r="K817" s="1"/>
    </row>
    <row r="818" spans="11:11" ht="15.75" customHeight="1">
      <c r="K818" s="1"/>
    </row>
    <row r="819" spans="11:11" ht="15.75" customHeight="1">
      <c r="K819" s="1"/>
    </row>
    <row r="820" spans="11:11" ht="15.75" customHeight="1">
      <c r="K820" s="1"/>
    </row>
    <row r="821" spans="11:11" ht="15.75" customHeight="1">
      <c r="K821" s="1"/>
    </row>
    <row r="822" spans="11:11" ht="15.75" customHeight="1">
      <c r="K822" s="1"/>
    </row>
    <row r="823" spans="11:11" ht="15.75" customHeight="1">
      <c r="K823" s="1"/>
    </row>
    <row r="824" spans="11:11" ht="15.75" customHeight="1">
      <c r="K824" s="1"/>
    </row>
    <row r="825" spans="11:11" ht="15.75" customHeight="1">
      <c r="K825" s="1"/>
    </row>
    <row r="826" spans="11:11" ht="15.75" customHeight="1">
      <c r="K826" s="1"/>
    </row>
    <row r="827" spans="11:11" ht="15.75" customHeight="1">
      <c r="K827" s="1"/>
    </row>
    <row r="828" spans="11:11" ht="15.75" customHeight="1">
      <c r="K828" s="1"/>
    </row>
    <row r="829" spans="11:11" ht="15.75" customHeight="1">
      <c r="K829" s="1"/>
    </row>
    <row r="830" spans="11:11" ht="15.75" customHeight="1">
      <c r="K830" s="1"/>
    </row>
    <row r="831" spans="11:11" ht="15.75" customHeight="1">
      <c r="K831" s="1"/>
    </row>
    <row r="832" spans="11:11" ht="15.75" customHeight="1">
      <c r="K832" s="1"/>
    </row>
    <row r="833" spans="11:11" ht="15.75" customHeight="1">
      <c r="K833" s="1"/>
    </row>
    <row r="834" spans="11:11" ht="15.75" customHeight="1">
      <c r="K834" s="1"/>
    </row>
    <row r="835" spans="11:11" ht="15.75" customHeight="1">
      <c r="K835" s="1"/>
    </row>
    <row r="836" spans="11:11" ht="15.75" customHeight="1">
      <c r="K836" s="1"/>
    </row>
    <row r="837" spans="11:11" ht="15.75" customHeight="1">
      <c r="K837" s="1"/>
    </row>
    <row r="838" spans="11:11" ht="15.75" customHeight="1">
      <c r="K838" s="1"/>
    </row>
    <row r="839" spans="11:11" ht="15.75" customHeight="1">
      <c r="K839" s="1"/>
    </row>
    <row r="840" spans="11:11" ht="15.75" customHeight="1">
      <c r="K840" s="1"/>
    </row>
    <row r="841" spans="11:11" ht="15.75" customHeight="1">
      <c r="K841" s="1"/>
    </row>
    <row r="842" spans="11:11" ht="15.75" customHeight="1">
      <c r="K842" s="1"/>
    </row>
    <row r="843" spans="11:11" ht="15.75" customHeight="1">
      <c r="K843" s="1"/>
    </row>
    <row r="844" spans="11:11" ht="15.75" customHeight="1">
      <c r="K844" s="1"/>
    </row>
    <row r="845" spans="11:11" ht="15.75" customHeight="1">
      <c r="K845" s="1"/>
    </row>
    <row r="846" spans="11:11" ht="15.75" customHeight="1">
      <c r="K846" s="1"/>
    </row>
    <row r="847" spans="11:11" ht="15.75" customHeight="1">
      <c r="K847" s="1"/>
    </row>
    <row r="848" spans="11:11" ht="15.75" customHeight="1">
      <c r="K848" s="1"/>
    </row>
    <row r="849" spans="11:11" ht="15.75" customHeight="1">
      <c r="K849" s="1"/>
    </row>
    <row r="850" spans="11:11" ht="15.75" customHeight="1">
      <c r="K850" s="1"/>
    </row>
    <row r="851" spans="11:11" ht="15.75" customHeight="1">
      <c r="K851" s="1"/>
    </row>
    <row r="852" spans="11:11" ht="15.75" customHeight="1">
      <c r="K852" s="1"/>
    </row>
    <row r="853" spans="11:11" ht="15.75" customHeight="1">
      <c r="K853" s="1"/>
    </row>
    <row r="854" spans="11:11" ht="15.75" customHeight="1">
      <c r="K854" s="1"/>
    </row>
    <row r="855" spans="11:11" ht="15.75" customHeight="1">
      <c r="K855" s="1"/>
    </row>
    <row r="856" spans="11:11" ht="15.75" customHeight="1">
      <c r="K856" s="1"/>
    </row>
    <row r="857" spans="11:11" ht="15.75" customHeight="1">
      <c r="K857" s="1"/>
    </row>
    <row r="858" spans="11:11" ht="15.75" customHeight="1">
      <c r="K858" s="1"/>
    </row>
    <row r="859" spans="11:11" ht="15.75" customHeight="1">
      <c r="K859" s="1"/>
    </row>
    <row r="860" spans="11:11" ht="15.75" customHeight="1">
      <c r="K860" s="1"/>
    </row>
    <row r="861" spans="11:11" ht="15.75" customHeight="1">
      <c r="K861" s="1"/>
    </row>
    <row r="862" spans="11:11" ht="15.75" customHeight="1">
      <c r="K862" s="1"/>
    </row>
    <row r="863" spans="11:11" ht="15.75" customHeight="1">
      <c r="K863" s="1"/>
    </row>
    <row r="864" spans="11:11" ht="15.75" customHeight="1">
      <c r="K864" s="1"/>
    </row>
    <row r="865" spans="11:11" ht="15.75" customHeight="1">
      <c r="K865" s="1"/>
    </row>
    <row r="866" spans="11:11" ht="15.75" customHeight="1">
      <c r="K866" s="1"/>
    </row>
    <row r="867" spans="11:11" ht="15.75" customHeight="1">
      <c r="K867" s="1"/>
    </row>
    <row r="868" spans="11:11" ht="15.75" customHeight="1">
      <c r="K868" s="1"/>
    </row>
    <row r="869" spans="11:11" ht="15.75" customHeight="1">
      <c r="K869" s="1"/>
    </row>
    <row r="870" spans="11:11" ht="15.75" customHeight="1">
      <c r="K870" s="1"/>
    </row>
    <row r="871" spans="11:11" ht="15.75" customHeight="1">
      <c r="K871" s="1"/>
    </row>
    <row r="872" spans="11:11" ht="15.75" customHeight="1">
      <c r="K872" s="1"/>
    </row>
    <row r="873" spans="11:11" ht="15.75" customHeight="1">
      <c r="K873" s="1"/>
    </row>
    <row r="874" spans="11:11" ht="15.75" customHeight="1">
      <c r="K874" s="1"/>
    </row>
    <row r="875" spans="11:11" ht="15.75" customHeight="1">
      <c r="K875" s="1"/>
    </row>
    <row r="876" spans="11:11" ht="15.75" customHeight="1">
      <c r="K876" s="1"/>
    </row>
    <row r="877" spans="11:11" ht="15.75" customHeight="1">
      <c r="K877" s="1"/>
    </row>
    <row r="878" spans="11:11" ht="15.75" customHeight="1">
      <c r="K878" s="1"/>
    </row>
    <row r="879" spans="11:11" ht="15.75" customHeight="1">
      <c r="K879" s="1"/>
    </row>
    <row r="880" spans="11:11" ht="15.75" customHeight="1">
      <c r="K880" s="1"/>
    </row>
    <row r="881" spans="11:11" ht="15.75" customHeight="1">
      <c r="K881" s="1"/>
    </row>
    <row r="882" spans="11:11" ht="15.75" customHeight="1">
      <c r="K882" s="1"/>
    </row>
    <row r="883" spans="11:11" ht="15.75" customHeight="1">
      <c r="K883" s="1"/>
    </row>
    <row r="884" spans="11:11" ht="15.75" customHeight="1">
      <c r="K884" s="1"/>
    </row>
    <row r="885" spans="11:11" ht="15.75" customHeight="1">
      <c r="K885" s="1"/>
    </row>
    <row r="886" spans="11:11" ht="15.75" customHeight="1">
      <c r="K886" s="1"/>
    </row>
    <row r="887" spans="11:11" ht="15.75" customHeight="1">
      <c r="K887" s="1"/>
    </row>
    <row r="888" spans="11:11" ht="15.75" customHeight="1">
      <c r="K888" s="1"/>
    </row>
    <row r="889" spans="11:11" ht="15.75" customHeight="1">
      <c r="K889" s="1"/>
    </row>
    <row r="890" spans="11:11" ht="15.75" customHeight="1">
      <c r="K890" s="1"/>
    </row>
    <row r="891" spans="11:11" ht="15.75" customHeight="1">
      <c r="K891" s="1"/>
    </row>
    <row r="892" spans="11:11" ht="15.75" customHeight="1">
      <c r="K892" s="1"/>
    </row>
    <row r="893" spans="11:11" ht="15.75" customHeight="1">
      <c r="K893" s="1"/>
    </row>
    <row r="894" spans="11:11" ht="15.75" customHeight="1">
      <c r="K894" s="1"/>
    </row>
    <row r="895" spans="11:11" ht="15.75" customHeight="1">
      <c r="K895" s="1"/>
    </row>
    <row r="896" spans="11:11" ht="15.75" customHeight="1">
      <c r="K896" s="1"/>
    </row>
    <row r="897" spans="11:11" ht="15.75" customHeight="1">
      <c r="K897" s="1"/>
    </row>
    <row r="898" spans="11:11" ht="15.75" customHeight="1">
      <c r="K898" s="1"/>
    </row>
    <row r="899" spans="11:11" ht="15.75" customHeight="1">
      <c r="K899" s="1"/>
    </row>
    <row r="900" spans="11:11" ht="15.75" customHeight="1">
      <c r="K900" s="1"/>
    </row>
    <row r="901" spans="11:11" ht="15.75" customHeight="1">
      <c r="K901" s="1"/>
    </row>
    <row r="902" spans="11:11" ht="15.75" customHeight="1">
      <c r="K902" s="1"/>
    </row>
    <row r="903" spans="11:11" ht="15.75" customHeight="1">
      <c r="K903" s="1"/>
    </row>
    <row r="904" spans="11:11" ht="15.75" customHeight="1">
      <c r="K904" s="1"/>
    </row>
    <row r="905" spans="11:11" ht="15.75" customHeight="1">
      <c r="K905" s="1"/>
    </row>
    <row r="906" spans="11:11" ht="15.75" customHeight="1">
      <c r="K906" s="1"/>
    </row>
    <row r="907" spans="11:11" ht="15.75" customHeight="1">
      <c r="K907" s="1"/>
    </row>
    <row r="908" spans="11:11" ht="15.75" customHeight="1">
      <c r="K908" s="1"/>
    </row>
    <row r="909" spans="11:11" ht="15.75" customHeight="1">
      <c r="K909" s="1"/>
    </row>
    <row r="910" spans="11:11" ht="15.75" customHeight="1">
      <c r="K910" s="1"/>
    </row>
    <row r="911" spans="11:11" ht="15.75" customHeight="1">
      <c r="K911" s="1"/>
    </row>
    <row r="912" spans="11:11" ht="15.75" customHeight="1">
      <c r="K912" s="1"/>
    </row>
    <row r="913" spans="11:11" ht="15.75" customHeight="1">
      <c r="K913" s="1"/>
    </row>
    <row r="914" spans="11:11" ht="15.75" customHeight="1">
      <c r="K914" s="1"/>
    </row>
    <row r="915" spans="11:11" ht="15.75" customHeight="1">
      <c r="K915" s="1"/>
    </row>
    <row r="916" spans="11:11" ht="15.75" customHeight="1">
      <c r="K916" s="1"/>
    </row>
    <row r="917" spans="11:11" ht="15.75" customHeight="1">
      <c r="K917" s="1"/>
    </row>
    <row r="918" spans="11:11" ht="15.75" customHeight="1">
      <c r="K918" s="1"/>
    </row>
    <row r="919" spans="11:11" ht="15.75" customHeight="1">
      <c r="K919" s="1"/>
    </row>
    <row r="920" spans="11:11" ht="15.75" customHeight="1">
      <c r="K920" s="1"/>
    </row>
    <row r="921" spans="11:11" ht="15.75" customHeight="1">
      <c r="K921" s="1"/>
    </row>
    <row r="922" spans="11:11" ht="15.75" customHeight="1">
      <c r="K922" s="1"/>
    </row>
    <row r="923" spans="11:11" ht="15.75" customHeight="1">
      <c r="K923" s="1"/>
    </row>
    <row r="924" spans="11:11" ht="15.75" customHeight="1">
      <c r="K924" s="1"/>
    </row>
    <row r="925" spans="11:11" ht="15.75" customHeight="1">
      <c r="K925" s="1"/>
    </row>
    <row r="926" spans="11:11" ht="15.75" customHeight="1">
      <c r="K926" s="1"/>
    </row>
    <row r="927" spans="11:11" ht="15.75" customHeight="1">
      <c r="K927" s="1"/>
    </row>
    <row r="928" spans="11:11" ht="15.75" customHeight="1">
      <c r="K928" s="1"/>
    </row>
    <row r="929" spans="11:11" ht="15.75" customHeight="1">
      <c r="K929" s="1"/>
    </row>
    <row r="930" spans="11:11" ht="15.75" customHeight="1">
      <c r="K930" s="1"/>
    </row>
    <row r="931" spans="11:11" ht="15.75" customHeight="1">
      <c r="K931" s="1"/>
    </row>
    <row r="932" spans="11:11" ht="15.75" customHeight="1">
      <c r="K932" s="1"/>
    </row>
    <row r="933" spans="11:11" ht="15.75" customHeight="1">
      <c r="K933" s="1"/>
    </row>
    <row r="934" spans="11:11" ht="15.75" customHeight="1">
      <c r="K934" s="1"/>
    </row>
    <row r="935" spans="11:11" ht="15.75" customHeight="1">
      <c r="K935" s="1"/>
    </row>
    <row r="936" spans="11:11" ht="15.75" customHeight="1">
      <c r="K936" s="1"/>
    </row>
    <row r="937" spans="11:11" ht="15.75" customHeight="1">
      <c r="K937" s="1"/>
    </row>
    <row r="938" spans="11:11" ht="15.75" customHeight="1">
      <c r="K938" s="1"/>
    </row>
    <row r="939" spans="11:11" ht="15.75" customHeight="1">
      <c r="K939" s="1"/>
    </row>
    <row r="940" spans="11:11" ht="15.75" customHeight="1">
      <c r="K940" s="1"/>
    </row>
    <row r="941" spans="11:11" ht="15.75" customHeight="1">
      <c r="K941" s="1"/>
    </row>
    <row r="942" spans="11:11" ht="15.75" customHeight="1">
      <c r="K942" s="1"/>
    </row>
    <row r="943" spans="11:11" ht="15.75" customHeight="1">
      <c r="K943" s="1"/>
    </row>
    <row r="944" spans="11:11" ht="15.75" customHeight="1">
      <c r="K944" s="1"/>
    </row>
    <row r="945" spans="11:11" ht="15.75" customHeight="1">
      <c r="K945" s="1"/>
    </row>
    <row r="946" spans="11:11" ht="15.75" customHeight="1">
      <c r="K946" s="1"/>
    </row>
    <row r="947" spans="11:11" ht="15.75" customHeight="1">
      <c r="K947" s="1"/>
    </row>
    <row r="948" spans="11:11" ht="15.75" customHeight="1">
      <c r="K948" s="1"/>
    </row>
    <row r="949" spans="11:11" ht="15.75" customHeight="1">
      <c r="K949" s="1"/>
    </row>
    <row r="950" spans="11:11" ht="15.75" customHeight="1">
      <c r="K950" s="1"/>
    </row>
    <row r="951" spans="11:11" ht="15.75" customHeight="1">
      <c r="K951" s="1"/>
    </row>
    <row r="952" spans="11:11" ht="15.75" customHeight="1">
      <c r="K952" s="1"/>
    </row>
    <row r="953" spans="11:11" ht="15.75" customHeight="1">
      <c r="K953" s="1"/>
    </row>
    <row r="954" spans="11:11" ht="15.75" customHeight="1">
      <c r="K954" s="1"/>
    </row>
    <row r="955" spans="11:11" ht="15.75" customHeight="1">
      <c r="K955" s="1"/>
    </row>
    <row r="956" spans="11:11" ht="15.75" customHeight="1">
      <c r="K956" s="1"/>
    </row>
    <row r="957" spans="11:11" ht="15.75" customHeight="1">
      <c r="K957" s="1"/>
    </row>
    <row r="958" spans="11:11" ht="15.75" customHeight="1">
      <c r="K958" s="1"/>
    </row>
    <row r="959" spans="11:11" ht="15.75" customHeight="1">
      <c r="K959" s="1"/>
    </row>
    <row r="960" spans="11:11" ht="15.75" customHeight="1">
      <c r="K960" s="1"/>
    </row>
    <row r="961" spans="11:11" ht="15.75" customHeight="1">
      <c r="K961" s="1"/>
    </row>
    <row r="962" spans="11:11" ht="15.75" customHeight="1">
      <c r="K962" s="1"/>
    </row>
    <row r="963" spans="11:11" ht="15.75" customHeight="1">
      <c r="K963" s="1"/>
    </row>
    <row r="964" spans="11:11" ht="15.75" customHeight="1">
      <c r="K964" s="1"/>
    </row>
    <row r="965" spans="11:11" ht="15.75" customHeight="1">
      <c r="K965" s="1"/>
    </row>
    <row r="966" spans="11:11" ht="15.75" customHeight="1">
      <c r="K966" s="1"/>
    </row>
    <row r="967" spans="11:11" ht="15.75" customHeight="1">
      <c r="K967" s="1"/>
    </row>
    <row r="968" spans="11:11" ht="15.75" customHeight="1">
      <c r="K968" s="1"/>
    </row>
    <row r="969" spans="11:11" ht="15.75" customHeight="1">
      <c r="K969" s="1"/>
    </row>
    <row r="970" spans="11:11" ht="15.75" customHeight="1">
      <c r="K970" s="1"/>
    </row>
    <row r="971" spans="11:11" ht="15.75" customHeight="1">
      <c r="K971" s="1"/>
    </row>
    <row r="972" spans="11:11" ht="15.75" customHeight="1">
      <c r="K972" s="1"/>
    </row>
    <row r="973" spans="11:11" ht="15.75" customHeight="1">
      <c r="K973" s="1"/>
    </row>
    <row r="974" spans="11:11" ht="15.75" customHeight="1">
      <c r="K974" s="1"/>
    </row>
    <row r="975" spans="11:11" ht="15.75" customHeight="1">
      <c r="K975" s="1"/>
    </row>
    <row r="976" spans="11:11" ht="15.75" customHeight="1">
      <c r="K976" s="1"/>
    </row>
    <row r="977" spans="11:11" ht="15.75" customHeight="1">
      <c r="K977" s="1"/>
    </row>
    <row r="978" spans="11:11" ht="15.75" customHeight="1">
      <c r="K978" s="1"/>
    </row>
    <row r="979" spans="11:11" ht="15.75" customHeight="1">
      <c r="K979" s="1"/>
    </row>
    <row r="980" spans="11:11" ht="15.75" customHeight="1">
      <c r="K980" s="1"/>
    </row>
    <row r="981" spans="11:11" ht="15.75" customHeight="1">
      <c r="K981" s="1"/>
    </row>
    <row r="982" spans="11:11" ht="15.75" customHeight="1">
      <c r="K982" s="1"/>
    </row>
    <row r="983" spans="11:11" ht="15.75" customHeight="1">
      <c r="K983" s="1"/>
    </row>
    <row r="984" spans="11:11" ht="15.75" customHeight="1">
      <c r="K984" s="1"/>
    </row>
    <row r="985" spans="11:11" ht="15.75" customHeight="1">
      <c r="K985" s="1"/>
    </row>
    <row r="986" spans="11:11" ht="15.75" customHeight="1">
      <c r="K986" s="1"/>
    </row>
    <row r="987" spans="11:11" ht="15.75" customHeight="1">
      <c r="K987" s="1"/>
    </row>
    <row r="988" spans="11:11" ht="15.75" customHeight="1">
      <c r="K988" s="1"/>
    </row>
    <row r="989" spans="11:11" ht="15.75" customHeight="1">
      <c r="K989" s="1"/>
    </row>
    <row r="990" spans="11:11" ht="15.75" customHeight="1">
      <c r="K990" s="1"/>
    </row>
    <row r="991" spans="11:11" ht="15.75" customHeight="1">
      <c r="K991" s="1"/>
    </row>
    <row r="992" spans="11:11" ht="15.75" customHeight="1">
      <c r="K992" s="1"/>
    </row>
    <row r="993" spans="11:11" ht="15.75" customHeight="1">
      <c r="K993" s="1"/>
    </row>
    <row r="994" spans="11:11" ht="15.75" customHeight="1">
      <c r="K994" s="1"/>
    </row>
    <row r="995" spans="11:11" ht="15.75" customHeight="1">
      <c r="K995" s="1"/>
    </row>
    <row r="996" spans="11:11" ht="15.75" customHeight="1">
      <c r="K996" s="1"/>
    </row>
    <row r="997" spans="11:11" ht="15.75" customHeight="1">
      <c r="K997" s="1"/>
    </row>
    <row r="998" spans="11:11" ht="15.75" customHeight="1">
      <c r="K998" s="1"/>
    </row>
    <row r="999" spans="11:11" ht="15.75" customHeight="1">
      <c r="K999" s="1"/>
    </row>
    <row r="1000" spans="11:11" ht="15.75" customHeight="1">
      <c r="K1000" s="1"/>
    </row>
  </sheetData>
  <pageMargins left="0.7" right="0.7" top="0.75" bottom="0.75" header="0" footer="0"/>
  <pageSetup orientation="landscape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Z1000"/>
  <sheetViews>
    <sheetView workbookViewId="0">
      <selection activeCell="D36" sqref="D36"/>
    </sheetView>
  </sheetViews>
  <sheetFormatPr defaultColWidth="12.5703125" defaultRowHeight="15" customHeight="1"/>
  <cols>
    <col min="1" max="1" width="16.85546875" customWidth="1"/>
    <col min="2" max="2" width="15.140625" customWidth="1"/>
    <col min="3" max="3" width="13.140625" customWidth="1"/>
    <col min="4" max="4" width="27" customWidth="1"/>
    <col min="5" max="5" width="53" customWidth="1"/>
    <col min="6" max="6" width="57.7109375" customWidth="1"/>
    <col min="7" max="7" width="60.28515625" bestFit="1" customWidth="1"/>
    <col min="8" max="26" width="8.5703125" customWidth="1"/>
  </cols>
  <sheetData>
    <row r="1" spans="1:26" ht="15.75">
      <c r="A1" s="14" t="s">
        <v>1312</v>
      </c>
      <c r="B1" s="15"/>
      <c r="C1" s="15"/>
      <c r="D1" s="15"/>
      <c r="E1" s="15"/>
      <c r="F1" s="15"/>
      <c r="G1" s="15"/>
      <c r="H1" s="15"/>
      <c r="I1" s="15"/>
      <c r="J1" s="15"/>
      <c r="K1" s="15"/>
      <c r="L1" s="15"/>
      <c r="M1" s="15"/>
      <c r="N1" s="15"/>
      <c r="O1" s="11"/>
      <c r="P1" s="11"/>
      <c r="Q1" s="11"/>
      <c r="R1" s="11"/>
      <c r="S1" s="11"/>
      <c r="T1" s="11"/>
      <c r="U1" s="11"/>
      <c r="V1" s="11"/>
      <c r="W1" s="11"/>
      <c r="X1" s="11"/>
      <c r="Y1" s="11"/>
      <c r="Z1" s="11"/>
    </row>
    <row r="2" spans="1:26">
      <c r="A2" s="6" t="s">
        <v>1048</v>
      </c>
      <c r="B2" s="6" t="s">
        <v>1049</v>
      </c>
      <c r="C2" s="6" t="s">
        <v>1050</v>
      </c>
      <c r="D2" s="6" t="s">
        <v>1051</v>
      </c>
      <c r="E2" s="6" t="s">
        <v>1052</v>
      </c>
      <c r="F2" s="6" t="s">
        <v>1053</v>
      </c>
      <c r="G2" s="6" t="s">
        <v>1054</v>
      </c>
    </row>
    <row r="3" spans="1:26">
      <c r="A3" s="6">
        <v>0.104653176042853</v>
      </c>
      <c r="B3" s="6">
        <v>1</v>
      </c>
      <c r="C3" s="6">
        <v>6</v>
      </c>
      <c r="D3" s="6">
        <v>194.827898550725</v>
      </c>
      <c r="E3" s="6" t="s">
        <v>1055</v>
      </c>
      <c r="F3" s="6" t="s">
        <v>1056</v>
      </c>
      <c r="G3" s="6" t="s">
        <v>1057</v>
      </c>
    </row>
    <row r="4" spans="1:26">
      <c r="A4" s="6">
        <v>0.104653176042853</v>
      </c>
      <c r="B4" s="6">
        <v>2</v>
      </c>
      <c r="C4" s="6">
        <v>133</v>
      </c>
      <c r="D4" s="6">
        <v>17.578457012095502</v>
      </c>
      <c r="E4" s="6" t="s">
        <v>1058</v>
      </c>
      <c r="F4" s="6" t="s">
        <v>1059</v>
      </c>
      <c r="G4" s="6" t="s">
        <v>1060</v>
      </c>
    </row>
    <row r="5" spans="1:26">
      <c r="A5" s="6">
        <v>0.104653176042853</v>
      </c>
      <c r="B5" s="6">
        <v>1</v>
      </c>
      <c r="C5" s="6">
        <v>6</v>
      </c>
      <c r="D5" s="6">
        <v>194.827898550725</v>
      </c>
      <c r="E5" s="6" t="s">
        <v>1061</v>
      </c>
      <c r="F5" s="6" t="s">
        <v>1062</v>
      </c>
      <c r="G5" s="6" t="s">
        <v>1063</v>
      </c>
    </row>
    <row r="6" spans="1:26">
      <c r="A6" s="6">
        <v>0.104653176042853</v>
      </c>
      <c r="B6" s="6">
        <v>1</v>
      </c>
      <c r="C6" s="6">
        <v>6</v>
      </c>
      <c r="D6" s="6">
        <v>194.827898550725</v>
      </c>
      <c r="E6" s="6" t="s">
        <v>1064</v>
      </c>
      <c r="F6" s="6" t="s">
        <v>1065</v>
      </c>
      <c r="G6" s="6" t="s">
        <v>1066</v>
      </c>
    </row>
    <row r="7" spans="1:26">
      <c r="A7" s="6">
        <v>0.104653176042853</v>
      </c>
      <c r="B7" s="6">
        <v>1</v>
      </c>
      <c r="C7" s="6">
        <v>6</v>
      </c>
      <c r="D7" s="6">
        <v>194.827898550725</v>
      </c>
      <c r="E7" s="6" t="s">
        <v>1067</v>
      </c>
      <c r="F7" s="6" t="s">
        <v>1068</v>
      </c>
      <c r="G7" s="6" t="s">
        <v>1066</v>
      </c>
    </row>
    <row r="8" spans="1:26">
      <c r="A8" s="6">
        <v>0.104653176042853</v>
      </c>
      <c r="B8" s="6">
        <v>3</v>
      </c>
      <c r="C8" s="6">
        <v>385</v>
      </c>
      <c r="D8" s="6">
        <v>9.1088368153585506</v>
      </c>
      <c r="E8" s="6" t="s">
        <v>1069</v>
      </c>
      <c r="F8" s="6" t="s">
        <v>1070</v>
      </c>
      <c r="G8" s="6" t="s">
        <v>1071</v>
      </c>
    </row>
    <row r="9" spans="1:26">
      <c r="A9" s="6">
        <v>0.104653176042853</v>
      </c>
      <c r="B9" s="6">
        <v>2</v>
      </c>
      <c r="C9" s="6">
        <v>132</v>
      </c>
      <c r="D9" s="6">
        <v>17.711627140975001</v>
      </c>
      <c r="E9" s="6" t="s">
        <v>1072</v>
      </c>
      <c r="F9" s="6" t="s">
        <v>1073</v>
      </c>
      <c r="G9" s="6" t="s">
        <v>1074</v>
      </c>
    </row>
    <row r="10" spans="1:26">
      <c r="A10" s="6">
        <v>0.10558423016879</v>
      </c>
      <c r="B10" s="6">
        <v>1</v>
      </c>
      <c r="C10" s="6">
        <v>9</v>
      </c>
      <c r="D10" s="6">
        <v>129.88526570048299</v>
      </c>
      <c r="E10" s="6" t="s">
        <v>1075</v>
      </c>
      <c r="F10" s="6" t="s">
        <v>1076</v>
      </c>
      <c r="G10" s="6" t="s">
        <v>1077</v>
      </c>
    </row>
    <row r="11" spans="1:26">
      <c r="A11" s="6">
        <v>0.10558423016879</v>
      </c>
      <c r="B11" s="6">
        <v>1</v>
      </c>
      <c r="C11" s="6">
        <v>12</v>
      </c>
      <c r="D11" s="6">
        <v>97.413949275362299</v>
      </c>
      <c r="E11" s="6" t="s">
        <v>1078</v>
      </c>
      <c r="F11" s="6" t="s">
        <v>1079</v>
      </c>
      <c r="G11" s="6" t="s">
        <v>1080</v>
      </c>
    </row>
    <row r="12" spans="1:26">
      <c r="A12" s="6">
        <v>0.10558423016879</v>
      </c>
      <c r="B12" s="6">
        <v>1</v>
      </c>
      <c r="C12" s="6">
        <v>11</v>
      </c>
      <c r="D12" s="6">
        <v>106.26976284585</v>
      </c>
      <c r="E12" s="6" t="s">
        <v>1081</v>
      </c>
      <c r="F12" s="6" t="s">
        <v>1082</v>
      </c>
      <c r="G12" s="6" t="s">
        <v>1083</v>
      </c>
    </row>
    <row r="13" spans="1:26">
      <c r="A13" s="6">
        <v>0.10558423016879</v>
      </c>
      <c r="B13" s="6">
        <v>2</v>
      </c>
      <c r="C13" s="6">
        <v>163</v>
      </c>
      <c r="D13" s="6">
        <v>14.3431581755135</v>
      </c>
      <c r="E13" s="6" t="s">
        <v>1084</v>
      </c>
      <c r="F13" s="6" t="s">
        <v>1085</v>
      </c>
      <c r="G13" s="6" t="s">
        <v>1086</v>
      </c>
    </row>
    <row r="14" spans="1:26">
      <c r="A14" s="6">
        <v>0.10558423016879</v>
      </c>
      <c r="B14" s="6">
        <v>2</v>
      </c>
      <c r="C14" s="6">
        <v>171</v>
      </c>
      <c r="D14" s="6">
        <v>13.6721332316298</v>
      </c>
      <c r="E14" s="6" t="s">
        <v>1087</v>
      </c>
      <c r="F14" s="6" t="s">
        <v>1088</v>
      </c>
      <c r="G14" s="6" t="s">
        <v>1074</v>
      </c>
    </row>
    <row r="15" spans="1:26">
      <c r="A15" s="6">
        <v>0.16521890277009901</v>
      </c>
      <c r="B15" s="6">
        <v>1</v>
      </c>
      <c r="C15" s="6">
        <v>22</v>
      </c>
      <c r="D15" s="6">
        <v>53.134881422924899</v>
      </c>
      <c r="E15" s="6" t="s">
        <v>1089</v>
      </c>
      <c r="F15" s="6" t="s">
        <v>1090</v>
      </c>
      <c r="G15" s="6" t="s">
        <v>1091</v>
      </c>
    </row>
    <row r="16" spans="1:26">
      <c r="A16" s="6">
        <v>0.16521890277009901</v>
      </c>
      <c r="B16" s="6">
        <v>3</v>
      </c>
      <c r="C16" s="6">
        <v>639</v>
      </c>
      <c r="D16" s="6">
        <v>5.4881098183302699</v>
      </c>
      <c r="E16" s="6" t="s">
        <v>1092</v>
      </c>
      <c r="F16" s="6" t="s">
        <v>1093</v>
      </c>
      <c r="G16" s="6" t="s">
        <v>1094</v>
      </c>
    </row>
    <row r="17" spans="1:7">
      <c r="A17" s="6">
        <v>0.175010510289278</v>
      </c>
      <c r="B17" s="6">
        <v>1</v>
      </c>
      <c r="C17" s="6">
        <v>25</v>
      </c>
      <c r="D17" s="6">
        <v>46.758695652173898</v>
      </c>
      <c r="E17" s="6" t="s">
        <v>1095</v>
      </c>
      <c r="F17" s="6" t="s">
        <v>1096</v>
      </c>
      <c r="G17" s="6" t="s">
        <v>1091</v>
      </c>
    </row>
    <row r="18" spans="1:7">
      <c r="A18" s="6">
        <v>0.17574653046510899</v>
      </c>
      <c r="B18" s="6">
        <v>1</v>
      </c>
      <c r="C18" s="6">
        <v>35</v>
      </c>
      <c r="D18" s="6">
        <v>33.3990683229814</v>
      </c>
      <c r="E18" s="6" t="s">
        <v>1097</v>
      </c>
      <c r="F18" s="6" t="s">
        <v>1098</v>
      </c>
      <c r="G18" s="6" t="s">
        <v>1099</v>
      </c>
    </row>
    <row r="19" spans="1:7">
      <c r="A19" s="6">
        <v>0.17574653046510899</v>
      </c>
      <c r="B19" s="6">
        <v>1</v>
      </c>
      <c r="C19" s="6">
        <v>46</v>
      </c>
      <c r="D19" s="6">
        <v>25.412334593572801</v>
      </c>
      <c r="E19" s="6" t="s">
        <v>1100</v>
      </c>
      <c r="F19" s="6" t="s">
        <v>1101</v>
      </c>
      <c r="G19" s="6" t="s">
        <v>1102</v>
      </c>
    </row>
    <row r="20" spans="1:7">
      <c r="A20" s="6">
        <v>0.17574653046510899</v>
      </c>
      <c r="B20" s="6">
        <v>2</v>
      </c>
      <c r="C20" s="6">
        <v>321</v>
      </c>
      <c r="D20" s="6">
        <v>7.2832859271298904</v>
      </c>
      <c r="E20" s="6" t="s">
        <v>1103</v>
      </c>
      <c r="F20" s="6" t="s">
        <v>1104</v>
      </c>
      <c r="G20" s="6" t="s">
        <v>1105</v>
      </c>
    </row>
    <row r="21" spans="1:7" ht="15.75" customHeight="1">
      <c r="A21" s="6">
        <v>0.17574653046510899</v>
      </c>
      <c r="B21" s="6">
        <v>1</v>
      </c>
      <c r="C21" s="6">
        <v>47</v>
      </c>
      <c r="D21" s="6">
        <v>24.871646623496801</v>
      </c>
      <c r="E21" s="6" t="s">
        <v>1106</v>
      </c>
      <c r="F21" s="6" t="s">
        <v>1107</v>
      </c>
      <c r="G21" s="6" t="s">
        <v>1066</v>
      </c>
    </row>
    <row r="22" spans="1:7" ht="15.75" customHeight="1">
      <c r="A22" s="6">
        <v>0.17574653046510899</v>
      </c>
      <c r="B22" s="6">
        <v>1</v>
      </c>
      <c r="C22" s="6">
        <v>44</v>
      </c>
      <c r="D22" s="6">
        <v>26.5674407114624</v>
      </c>
      <c r="E22" s="6" t="s">
        <v>1108</v>
      </c>
      <c r="F22" s="6" t="s">
        <v>1109</v>
      </c>
      <c r="G22" s="6" t="s">
        <v>1110</v>
      </c>
    </row>
    <row r="23" spans="1:7" ht="15.75" customHeight="1">
      <c r="A23" s="6">
        <v>0.17574653046510899</v>
      </c>
      <c r="B23" s="6">
        <v>2</v>
      </c>
      <c r="C23" s="6">
        <v>381</v>
      </c>
      <c r="D23" s="6">
        <v>6.1363117653771502</v>
      </c>
      <c r="E23" s="6" t="s">
        <v>1111</v>
      </c>
      <c r="F23" s="6" t="s">
        <v>1112</v>
      </c>
      <c r="G23" s="6" t="s">
        <v>1060</v>
      </c>
    </row>
    <row r="24" spans="1:7" ht="15.75" customHeight="1">
      <c r="A24" s="6">
        <v>0.17574653046510899</v>
      </c>
      <c r="B24" s="6">
        <v>2</v>
      </c>
      <c r="C24" s="6">
        <v>360</v>
      </c>
      <c r="D24" s="6">
        <v>6.4942632850241502</v>
      </c>
      <c r="E24" s="6" t="s">
        <v>1113</v>
      </c>
      <c r="F24" s="6" t="s">
        <v>1114</v>
      </c>
      <c r="G24" s="6" t="s">
        <v>1105</v>
      </c>
    </row>
    <row r="25" spans="1:7" ht="15.75" customHeight="1">
      <c r="A25" s="6">
        <v>0.17574653046510899</v>
      </c>
      <c r="B25" s="6">
        <v>1</v>
      </c>
      <c r="C25" s="6">
        <v>44</v>
      </c>
      <c r="D25" s="6">
        <v>26.5674407114624</v>
      </c>
      <c r="E25" s="6" t="s">
        <v>1115</v>
      </c>
      <c r="F25" s="6" t="s">
        <v>1116</v>
      </c>
      <c r="G25" s="6" t="s">
        <v>1091</v>
      </c>
    </row>
    <row r="26" spans="1:7" ht="15.75" customHeight="1">
      <c r="A26" s="6">
        <v>0.17574653046510899</v>
      </c>
      <c r="B26" s="6">
        <v>1</v>
      </c>
      <c r="C26" s="6">
        <v>48</v>
      </c>
      <c r="D26" s="6">
        <v>24.3534873188406</v>
      </c>
      <c r="E26" s="6" t="s">
        <v>1117</v>
      </c>
      <c r="F26" s="6" t="s">
        <v>1118</v>
      </c>
      <c r="G26" s="6" t="s">
        <v>1091</v>
      </c>
    </row>
    <row r="27" spans="1:7" ht="15.75" customHeight="1">
      <c r="A27" s="6">
        <v>0.17574653046510899</v>
      </c>
      <c r="B27" s="6">
        <v>1</v>
      </c>
      <c r="C27" s="6">
        <v>50</v>
      </c>
      <c r="D27" s="6">
        <v>23.379347826086999</v>
      </c>
      <c r="E27" s="6" t="s">
        <v>1119</v>
      </c>
      <c r="F27" s="6" t="s">
        <v>1120</v>
      </c>
      <c r="G27" s="6" t="s">
        <v>1080</v>
      </c>
    </row>
    <row r="28" spans="1:7" ht="15.75" customHeight="1">
      <c r="A28" s="6">
        <v>0.17574653046510899</v>
      </c>
      <c r="B28" s="6">
        <v>1</v>
      </c>
      <c r="C28" s="6">
        <v>48</v>
      </c>
      <c r="D28" s="6">
        <v>24.3534873188406</v>
      </c>
      <c r="E28" s="6" t="s">
        <v>1121</v>
      </c>
      <c r="F28" s="6" t="s">
        <v>1122</v>
      </c>
      <c r="G28" s="6" t="s">
        <v>1057</v>
      </c>
    </row>
    <row r="29" spans="1:7" ht="15.75" customHeight="1">
      <c r="A29" s="6">
        <v>0.17574653046510899</v>
      </c>
      <c r="B29" s="6">
        <v>2</v>
      </c>
      <c r="C29" s="6">
        <v>359</v>
      </c>
      <c r="D29" s="6">
        <v>6.5123531548988698</v>
      </c>
      <c r="E29" s="6" t="s">
        <v>1123</v>
      </c>
      <c r="F29" s="6" t="s">
        <v>1124</v>
      </c>
      <c r="G29" s="6" t="s">
        <v>1125</v>
      </c>
    </row>
    <row r="30" spans="1:7" ht="15.75" customHeight="1">
      <c r="A30" s="6">
        <v>0.17574653046510899</v>
      </c>
      <c r="B30" s="6">
        <v>2</v>
      </c>
      <c r="C30" s="6">
        <v>367</v>
      </c>
      <c r="D30" s="6">
        <v>6.3703945030209699</v>
      </c>
      <c r="E30" s="6" t="s">
        <v>1126</v>
      </c>
      <c r="F30" s="6" t="s">
        <v>1127</v>
      </c>
      <c r="G30" s="6" t="s">
        <v>1125</v>
      </c>
    </row>
    <row r="31" spans="1:7" ht="15.75" customHeight="1">
      <c r="A31" s="6">
        <v>0.17574653046510899</v>
      </c>
      <c r="B31" s="6">
        <v>1</v>
      </c>
      <c r="C31" s="6">
        <v>31</v>
      </c>
      <c r="D31" s="6">
        <v>37.708625525946701</v>
      </c>
      <c r="E31" s="6" t="s">
        <v>1128</v>
      </c>
      <c r="F31" s="6" t="s">
        <v>1129</v>
      </c>
      <c r="G31" s="6" t="s">
        <v>1080</v>
      </c>
    </row>
    <row r="32" spans="1:7" ht="15.75" customHeight="1">
      <c r="A32" s="6">
        <v>0.17574653046510899</v>
      </c>
      <c r="B32" s="6">
        <v>2</v>
      </c>
      <c r="C32" s="6">
        <v>379</v>
      </c>
      <c r="D32" s="6">
        <v>6.1686933578065801</v>
      </c>
      <c r="E32" s="6" t="s">
        <v>1130</v>
      </c>
      <c r="F32" s="6" t="s">
        <v>1131</v>
      </c>
      <c r="G32" s="6" t="s">
        <v>1132</v>
      </c>
    </row>
    <row r="33" spans="1:7" ht="15.75" customHeight="1">
      <c r="A33" s="6">
        <v>0.18396346939821401</v>
      </c>
      <c r="B33" s="6">
        <v>1</v>
      </c>
      <c r="C33" s="6">
        <v>55</v>
      </c>
      <c r="D33" s="6">
        <v>21.25395256917</v>
      </c>
      <c r="E33" s="6" t="s">
        <v>1133</v>
      </c>
      <c r="F33" s="6" t="s">
        <v>1134</v>
      </c>
      <c r="G33" s="6" t="s">
        <v>1099</v>
      </c>
    </row>
    <row r="34" spans="1:7" ht="15.75" customHeight="1">
      <c r="A34" s="6">
        <v>0.19550541543962299</v>
      </c>
      <c r="B34" s="6">
        <v>1</v>
      </c>
      <c r="C34" s="6">
        <v>67</v>
      </c>
      <c r="D34" s="6">
        <v>17.4472744970798</v>
      </c>
      <c r="E34" s="6" t="s">
        <v>1135</v>
      </c>
      <c r="F34" s="6" t="s">
        <v>1136</v>
      </c>
      <c r="G34" s="6" t="s">
        <v>1137</v>
      </c>
    </row>
    <row r="35" spans="1:7" ht="15.75" customHeight="1">
      <c r="A35" s="6">
        <v>0.19550541543962299</v>
      </c>
      <c r="B35" s="6">
        <v>1</v>
      </c>
      <c r="C35" s="6">
        <v>82</v>
      </c>
      <c r="D35" s="6">
        <v>14.2556998939555</v>
      </c>
      <c r="E35" s="6" t="s">
        <v>1138</v>
      </c>
      <c r="F35" s="6" t="s">
        <v>1139</v>
      </c>
      <c r="G35" s="6" t="s">
        <v>1140</v>
      </c>
    </row>
    <row r="36" spans="1:7" ht="15.75" customHeight="1">
      <c r="A36" s="6">
        <v>0.19550541543962299</v>
      </c>
      <c r="B36" s="6">
        <v>3</v>
      </c>
      <c r="C36" s="6">
        <v>1028</v>
      </c>
      <c r="D36" s="6">
        <v>3.4113834376585999</v>
      </c>
      <c r="E36" s="6" t="s">
        <v>1141</v>
      </c>
      <c r="F36" s="6" t="s">
        <v>1142</v>
      </c>
      <c r="G36" s="6" t="s">
        <v>1143</v>
      </c>
    </row>
    <row r="37" spans="1:7" ht="15.75" customHeight="1">
      <c r="A37" s="6">
        <v>0.19550541543962299</v>
      </c>
      <c r="B37" s="6">
        <v>1</v>
      </c>
      <c r="C37" s="6">
        <v>81</v>
      </c>
      <c r="D37" s="6">
        <v>14.431696188942601</v>
      </c>
      <c r="E37" s="6" t="s">
        <v>1144</v>
      </c>
      <c r="F37" s="6" t="s">
        <v>1145</v>
      </c>
      <c r="G37" s="6" t="s">
        <v>1146</v>
      </c>
    </row>
    <row r="38" spans="1:7" ht="15.75" customHeight="1">
      <c r="A38" s="6">
        <v>0.19550541543962299</v>
      </c>
      <c r="B38" s="6">
        <v>1</v>
      </c>
      <c r="C38" s="6">
        <v>80</v>
      </c>
      <c r="D38" s="6">
        <v>14.6120923913043</v>
      </c>
      <c r="E38" s="6" t="s">
        <v>1147</v>
      </c>
      <c r="F38" s="6" t="s">
        <v>1148</v>
      </c>
      <c r="G38" s="6" t="s">
        <v>1057</v>
      </c>
    </row>
    <row r="39" spans="1:7" ht="15.75" customHeight="1">
      <c r="A39" s="6">
        <v>0.19550541543962299</v>
      </c>
      <c r="B39" s="6">
        <v>1</v>
      </c>
      <c r="C39" s="6">
        <v>70</v>
      </c>
      <c r="D39" s="6">
        <v>16.6995341614907</v>
      </c>
      <c r="E39" s="6" t="s">
        <v>1149</v>
      </c>
      <c r="F39" s="6" t="s">
        <v>1150</v>
      </c>
      <c r="G39" s="6" t="s">
        <v>1151</v>
      </c>
    </row>
    <row r="40" spans="1:7" ht="15.75" customHeight="1">
      <c r="A40" s="6">
        <v>0.19550541543962299</v>
      </c>
      <c r="B40" s="6">
        <v>1</v>
      </c>
      <c r="C40" s="6">
        <v>67</v>
      </c>
      <c r="D40" s="6">
        <v>17.4472744970798</v>
      </c>
      <c r="E40" s="6" t="s">
        <v>1152</v>
      </c>
      <c r="F40" s="6" t="s">
        <v>1153</v>
      </c>
      <c r="G40" s="6" t="s">
        <v>1080</v>
      </c>
    </row>
    <row r="41" spans="1:7" ht="15.75" customHeight="1">
      <c r="A41" s="6">
        <v>0.19550541543962299</v>
      </c>
      <c r="B41" s="6">
        <v>1</v>
      </c>
      <c r="C41" s="6">
        <v>77</v>
      </c>
      <c r="D41" s="6">
        <v>15.1813946922643</v>
      </c>
      <c r="E41" s="6" t="s">
        <v>1154</v>
      </c>
      <c r="F41" s="6" t="s">
        <v>1155</v>
      </c>
      <c r="G41" s="6" t="s">
        <v>1080</v>
      </c>
    </row>
    <row r="42" spans="1:7" ht="15.75" customHeight="1">
      <c r="A42" s="6">
        <v>0.19550541543962299</v>
      </c>
      <c r="B42" s="6">
        <v>1</v>
      </c>
      <c r="C42" s="6">
        <v>77</v>
      </c>
      <c r="D42" s="6">
        <v>15.1813946922643</v>
      </c>
      <c r="E42" s="6" t="s">
        <v>1156</v>
      </c>
      <c r="F42" s="6" t="s">
        <v>1157</v>
      </c>
      <c r="G42" s="6" t="s">
        <v>1151</v>
      </c>
    </row>
    <row r="43" spans="1:7" ht="15.75" customHeight="1">
      <c r="A43" s="6">
        <v>0.19550541543962299</v>
      </c>
      <c r="B43" s="6">
        <v>2</v>
      </c>
      <c r="C43" s="6">
        <v>477</v>
      </c>
      <c r="D43" s="6">
        <v>4.9013307811503104</v>
      </c>
      <c r="E43" s="6" t="s">
        <v>1158</v>
      </c>
      <c r="F43" s="6" t="s">
        <v>1159</v>
      </c>
      <c r="G43" s="6" t="s">
        <v>1086</v>
      </c>
    </row>
    <row r="44" spans="1:7" ht="15.75" customHeight="1">
      <c r="A44" s="6">
        <v>0.19550541543962299</v>
      </c>
      <c r="B44" s="6">
        <v>1</v>
      </c>
      <c r="C44" s="6">
        <v>66</v>
      </c>
      <c r="D44" s="6">
        <v>17.711627140975001</v>
      </c>
      <c r="E44" s="6" t="s">
        <v>1160</v>
      </c>
      <c r="F44" s="6" t="s">
        <v>1161</v>
      </c>
      <c r="G44" s="6" t="s">
        <v>1083</v>
      </c>
    </row>
    <row r="45" spans="1:7" ht="15.75" customHeight="1">
      <c r="A45" s="6">
        <v>0.19550541543962299</v>
      </c>
      <c r="B45" s="6">
        <v>1</v>
      </c>
      <c r="C45" s="6">
        <v>74</v>
      </c>
      <c r="D45" s="6">
        <v>15.796856639247901</v>
      </c>
      <c r="E45" s="6" t="s">
        <v>1162</v>
      </c>
      <c r="F45" s="6" t="s">
        <v>1163</v>
      </c>
      <c r="G45" s="6" t="s">
        <v>1080</v>
      </c>
    </row>
    <row r="46" spans="1:7" ht="15.75" customHeight="1">
      <c r="A46" s="6">
        <v>0.19780369788737401</v>
      </c>
      <c r="B46" s="6">
        <v>1</v>
      </c>
      <c r="C46" s="6">
        <v>85</v>
      </c>
      <c r="D46" s="6">
        <v>13.752557544757</v>
      </c>
      <c r="E46" s="6" t="s">
        <v>1164</v>
      </c>
      <c r="F46" s="6" t="s">
        <v>1165</v>
      </c>
      <c r="G46" s="6" t="s">
        <v>1146</v>
      </c>
    </row>
    <row r="47" spans="1:7" ht="15.75" customHeight="1"/>
    <row r="48" spans="1:7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1">
    <mergeCell ref="A1:N1"/>
  </mergeCells>
  <pageMargins left="0.7" right="0.7" top="0.75" bottom="0.75" header="0" footer="0"/>
  <pageSetup orientation="landscape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G1000"/>
  <sheetViews>
    <sheetView workbookViewId="0">
      <selection activeCell="F29" sqref="F29"/>
    </sheetView>
  </sheetViews>
  <sheetFormatPr defaultColWidth="12.5703125" defaultRowHeight="15" customHeight="1"/>
  <cols>
    <col min="1" max="1" width="23.7109375" customWidth="1"/>
    <col min="2" max="2" width="13.5703125" customWidth="1"/>
    <col min="3" max="3" width="14.85546875" customWidth="1"/>
    <col min="4" max="4" width="12.42578125" customWidth="1"/>
    <col min="5" max="5" width="15.7109375" customWidth="1"/>
    <col min="6" max="6" width="37.7109375" customWidth="1"/>
    <col min="7" max="26" width="8.5703125" customWidth="1"/>
  </cols>
  <sheetData>
    <row r="1" spans="1:7">
      <c r="A1" s="12" t="s">
        <v>1313</v>
      </c>
    </row>
    <row r="2" spans="1:7">
      <c r="A2" s="7" t="s">
        <v>1166</v>
      </c>
      <c r="B2" s="7" t="s">
        <v>1167</v>
      </c>
      <c r="C2" s="7" t="s">
        <v>1168</v>
      </c>
      <c r="D2" s="7" t="s">
        <v>1169</v>
      </c>
      <c r="E2" s="7" t="s">
        <v>1170</v>
      </c>
      <c r="F2" s="7" t="s">
        <v>1171</v>
      </c>
      <c r="G2" s="7" t="s">
        <v>1172</v>
      </c>
    </row>
    <row r="3" spans="1:7">
      <c r="A3" s="13" t="s">
        <v>1083</v>
      </c>
      <c r="B3" s="13" t="s">
        <v>1173</v>
      </c>
      <c r="C3" s="13" t="s">
        <v>1174</v>
      </c>
      <c r="D3" s="13">
        <v>5226</v>
      </c>
      <c r="E3" s="13">
        <v>248.67</v>
      </c>
      <c r="F3" s="13" t="s">
        <v>1175</v>
      </c>
      <c r="G3" s="13" t="s">
        <v>1176</v>
      </c>
    </row>
    <row r="4" spans="1:7">
      <c r="A4" s="13" t="s">
        <v>1091</v>
      </c>
      <c r="B4" s="13" t="s">
        <v>1177</v>
      </c>
      <c r="C4" s="13" t="s">
        <v>1178</v>
      </c>
      <c r="D4" s="13">
        <v>13724</v>
      </c>
      <c r="E4" s="13">
        <v>105.49</v>
      </c>
      <c r="F4" s="13" t="s">
        <v>1179</v>
      </c>
      <c r="G4" s="13" t="s">
        <v>1180</v>
      </c>
    </row>
    <row r="5" spans="1:7">
      <c r="A5" s="13" t="s">
        <v>1181</v>
      </c>
      <c r="B5" s="13" t="s">
        <v>1182</v>
      </c>
      <c r="C5" s="13" t="s">
        <v>1183</v>
      </c>
      <c r="D5" s="13">
        <v>565</v>
      </c>
      <c r="E5" s="13">
        <v>69.06</v>
      </c>
      <c r="F5" s="13" t="s">
        <v>1175</v>
      </c>
    </row>
    <row r="6" spans="1:7">
      <c r="A6" s="13" t="s">
        <v>1184</v>
      </c>
      <c r="B6" s="13" t="s">
        <v>1185</v>
      </c>
      <c r="C6" s="13" t="s">
        <v>1186</v>
      </c>
      <c r="D6" s="13">
        <v>3034</v>
      </c>
      <c r="E6" s="13">
        <v>41.09</v>
      </c>
      <c r="F6" s="13" t="s">
        <v>1179</v>
      </c>
    </row>
    <row r="7" spans="1:7">
      <c r="A7" s="13" t="s">
        <v>1187</v>
      </c>
      <c r="B7" s="13" t="s">
        <v>1185</v>
      </c>
      <c r="C7" s="13" t="s">
        <v>1188</v>
      </c>
      <c r="D7" s="13">
        <v>3531</v>
      </c>
      <c r="E7" s="13">
        <v>41.09</v>
      </c>
      <c r="F7" s="13" t="s">
        <v>1179</v>
      </c>
    </row>
    <row r="8" spans="1:7">
      <c r="A8" s="13" t="s">
        <v>1189</v>
      </c>
      <c r="B8" s="13" t="s">
        <v>1190</v>
      </c>
      <c r="C8" s="13" t="s">
        <v>1191</v>
      </c>
      <c r="D8" s="13">
        <v>8251</v>
      </c>
      <c r="E8" s="13">
        <v>39.75</v>
      </c>
      <c r="F8" s="13" t="s">
        <v>1175</v>
      </c>
    </row>
    <row r="9" spans="1:7">
      <c r="A9" s="13" t="s">
        <v>1192</v>
      </c>
      <c r="B9" s="13" t="s">
        <v>1193</v>
      </c>
      <c r="C9" s="13" t="s">
        <v>1194</v>
      </c>
      <c r="D9" s="13">
        <v>3048</v>
      </c>
      <c r="E9" s="13">
        <v>36.24</v>
      </c>
      <c r="F9" s="13" t="s">
        <v>1179</v>
      </c>
    </row>
    <row r="10" spans="1:7">
      <c r="A10" s="13" t="s">
        <v>1195</v>
      </c>
      <c r="B10" s="13" t="s">
        <v>1196</v>
      </c>
      <c r="C10" s="13" t="s">
        <v>1197</v>
      </c>
      <c r="D10" s="13">
        <v>2753</v>
      </c>
      <c r="E10" s="13">
        <v>36.21</v>
      </c>
      <c r="F10" s="13" t="s">
        <v>1179</v>
      </c>
    </row>
    <row r="11" spans="1:7">
      <c r="A11" s="13" t="s">
        <v>1151</v>
      </c>
      <c r="B11" s="13" t="s">
        <v>1198</v>
      </c>
      <c r="C11" s="13" t="s">
        <v>1199</v>
      </c>
      <c r="D11" s="13">
        <v>5864</v>
      </c>
      <c r="E11" s="13">
        <v>28.5</v>
      </c>
      <c r="F11" s="13" t="s">
        <v>1179</v>
      </c>
    </row>
    <row r="12" spans="1:7">
      <c r="A12" s="13" t="s">
        <v>1200</v>
      </c>
      <c r="B12" s="13" t="s">
        <v>1201</v>
      </c>
      <c r="C12" s="13" t="s">
        <v>1202</v>
      </c>
      <c r="D12" s="13">
        <v>4757</v>
      </c>
      <c r="E12" s="13">
        <v>28.46</v>
      </c>
      <c r="F12" s="13" t="s">
        <v>1179</v>
      </c>
    </row>
    <row r="13" spans="1:7">
      <c r="A13" s="13" t="s">
        <v>1203</v>
      </c>
      <c r="B13" s="13" t="s">
        <v>1204</v>
      </c>
      <c r="C13" s="13" t="s">
        <v>1205</v>
      </c>
      <c r="D13" s="13">
        <v>1829</v>
      </c>
      <c r="E13" s="13">
        <v>22.53</v>
      </c>
      <c r="F13" s="13" t="s">
        <v>1179</v>
      </c>
    </row>
    <row r="14" spans="1:7">
      <c r="A14" s="13" t="s">
        <v>1206</v>
      </c>
      <c r="B14" s="13" t="s">
        <v>1207</v>
      </c>
      <c r="C14" s="13" t="s">
        <v>1208</v>
      </c>
      <c r="D14" s="13">
        <v>1132</v>
      </c>
      <c r="E14" s="13">
        <v>22.17</v>
      </c>
      <c r="F14" s="13" t="s">
        <v>1179</v>
      </c>
    </row>
    <row r="15" spans="1:7">
      <c r="A15" s="13" t="s">
        <v>1209</v>
      </c>
      <c r="B15" s="13" t="s">
        <v>1207</v>
      </c>
      <c r="C15" s="13" t="s">
        <v>1210</v>
      </c>
      <c r="D15" s="13">
        <v>1030</v>
      </c>
      <c r="E15" s="13">
        <v>22.17</v>
      </c>
      <c r="F15" s="13" t="s">
        <v>1179</v>
      </c>
    </row>
    <row r="16" spans="1:7">
      <c r="A16" s="13" t="s">
        <v>1211</v>
      </c>
      <c r="B16" s="13" t="s">
        <v>1211</v>
      </c>
      <c r="C16" s="13" t="s">
        <v>1212</v>
      </c>
      <c r="D16" s="13">
        <v>4510</v>
      </c>
      <c r="E16" s="13">
        <v>22.17</v>
      </c>
      <c r="F16" s="13" t="s">
        <v>1179</v>
      </c>
    </row>
    <row r="17" spans="1:6">
      <c r="A17" s="13" t="s">
        <v>1102</v>
      </c>
      <c r="B17" s="13" t="s">
        <v>1213</v>
      </c>
      <c r="C17" s="13" t="s">
        <v>1214</v>
      </c>
      <c r="D17" s="13">
        <v>5429</v>
      </c>
      <c r="E17" s="13">
        <v>20.16</v>
      </c>
      <c r="F17" s="13" t="s">
        <v>1179</v>
      </c>
    </row>
    <row r="18" spans="1:6">
      <c r="A18" s="13" t="s">
        <v>1215</v>
      </c>
      <c r="B18" s="13" t="s">
        <v>1215</v>
      </c>
      <c r="C18" s="13" t="s">
        <v>1216</v>
      </c>
      <c r="D18" s="13">
        <v>990</v>
      </c>
      <c r="E18" s="13">
        <v>16.29</v>
      </c>
      <c r="F18" s="13" t="s">
        <v>1179</v>
      </c>
    </row>
    <row r="19" spans="1:6">
      <c r="A19" s="13" t="s">
        <v>1217</v>
      </c>
      <c r="B19" s="13" t="s">
        <v>1217</v>
      </c>
      <c r="C19" s="13" t="s">
        <v>1218</v>
      </c>
      <c r="D19" s="13">
        <v>1604</v>
      </c>
      <c r="E19" s="13">
        <v>15.74</v>
      </c>
      <c r="F19" s="13" t="s">
        <v>1179</v>
      </c>
    </row>
    <row r="20" spans="1:6">
      <c r="A20" s="13" t="s">
        <v>1219</v>
      </c>
      <c r="B20" s="13" t="s">
        <v>1220</v>
      </c>
      <c r="C20" s="13" t="s">
        <v>1221</v>
      </c>
      <c r="D20" s="13">
        <v>2577</v>
      </c>
      <c r="E20" s="13">
        <v>15.74</v>
      </c>
      <c r="F20" s="13" t="s">
        <v>1179</v>
      </c>
    </row>
    <row r="21" spans="1:6" ht="15.75" customHeight="1">
      <c r="A21" s="13" t="s">
        <v>1222</v>
      </c>
      <c r="B21" s="13" t="s">
        <v>1222</v>
      </c>
      <c r="C21" s="13" t="s">
        <v>1223</v>
      </c>
      <c r="D21" s="13">
        <v>1914</v>
      </c>
      <c r="E21" s="13">
        <v>15.72</v>
      </c>
      <c r="F21" s="13" t="s">
        <v>1179</v>
      </c>
    </row>
    <row r="22" spans="1:6" ht="15.75" customHeight="1">
      <c r="A22" s="13" t="s">
        <v>1224</v>
      </c>
      <c r="B22" s="13" t="s">
        <v>1225</v>
      </c>
      <c r="C22" s="13" t="s">
        <v>1226</v>
      </c>
      <c r="D22" s="13">
        <v>4790</v>
      </c>
      <c r="E22" s="13">
        <v>14.62</v>
      </c>
      <c r="F22" s="13" t="s">
        <v>1179</v>
      </c>
    </row>
    <row r="23" spans="1:6" ht="15.75" customHeight="1">
      <c r="A23" s="13" t="s">
        <v>1227</v>
      </c>
      <c r="B23" s="13" t="s">
        <v>1228</v>
      </c>
      <c r="C23" s="13" t="s">
        <v>1229</v>
      </c>
      <c r="D23" s="13">
        <v>5039</v>
      </c>
      <c r="E23" s="13">
        <v>14.46</v>
      </c>
      <c r="F23" s="13" t="s">
        <v>1175</v>
      </c>
    </row>
    <row r="24" spans="1:6" ht="15.75" customHeight="1">
      <c r="A24" s="13" t="s">
        <v>1230</v>
      </c>
      <c r="B24" s="13" t="s">
        <v>1231</v>
      </c>
      <c r="C24" s="13" t="s">
        <v>1232</v>
      </c>
      <c r="D24" s="13">
        <v>2477</v>
      </c>
      <c r="E24" s="13">
        <v>13.55</v>
      </c>
      <c r="F24" s="13" t="s">
        <v>1179</v>
      </c>
    </row>
    <row r="25" spans="1:6" ht="15.75" customHeight="1">
      <c r="A25" s="13" t="s">
        <v>1233</v>
      </c>
      <c r="B25" s="13" t="s">
        <v>1234</v>
      </c>
      <c r="C25" s="13" t="s">
        <v>1235</v>
      </c>
      <c r="D25" s="13">
        <v>3955</v>
      </c>
      <c r="E25" s="13">
        <v>12.91</v>
      </c>
      <c r="F25" s="13" t="s">
        <v>1179</v>
      </c>
    </row>
    <row r="26" spans="1:6" ht="15.75" customHeight="1">
      <c r="A26" s="13" t="s">
        <v>1236</v>
      </c>
      <c r="B26" s="13" t="s">
        <v>1237</v>
      </c>
      <c r="C26" s="13" t="s">
        <v>1238</v>
      </c>
      <c r="D26" s="13">
        <v>2753</v>
      </c>
      <c r="E26" s="13">
        <v>12.86</v>
      </c>
      <c r="F26" s="13" t="s">
        <v>1179</v>
      </c>
    </row>
    <row r="27" spans="1:6" ht="15.75" customHeight="1">
      <c r="A27" s="13" t="s">
        <v>1239</v>
      </c>
      <c r="B27" s="13" t="s">
        <v>1240</v>
      </c>
      <c r="C27" s="13" t="s">
        <v>1241</v>
      </c>
      <c r="D27" s="13">
        <v>3355</v>
      </c>
      <c r="E27" s="13">
        <v>11.92</v>
      </c>
      <c r="F27" s="13" t="s">
        <v>1179</v>
      </c>
    </row>
    <row r="28" spans="1:6" ht="15.75" customHeight="1">
      <c r="A28" s="13" t="s">
        <v>1242</v>
      </c>
      <c r="B28" s="13" t="s">
        <v>1243</v>
      </c>
      <c r="C28" s="13" t="s">
        <v>1244</v>
      </c>
      <c r="D28" s="13">
        <v>4601</v>
      </c>
      <c r="E28" s="13">
        <v>10.86</v>
      </c>
      <c r="F28" s="13" t="s">
        <v>1175</v>
      </c>
    </row>
    <row r="29" spans="1:6" ht="15.75" customHeight="1">
      <c r="A29" s="13" t="s">
        <v>1245</v>
      </c>
      <c r="B29" s="13" t="s">
        <v>1245</v>
      </c>
      <c r="C29" s="13" t="s">
        <v>1246</v>
      </c>
      <c r="D29" s="13">
        <v>5535</v>
      </c>
      <c r="E29" s="13">
        <v>8.6999999999999993</v>
      </c>
      <c r="F29" s="13" t="s">
        <v>1179</v>
      </c>
    </row>
    <row r="30" spans="1:6" ht="15.75" customHeight="1">
      <c r="A30" s="13" t="s">
        <v>1247</v>
      </c>
      <c r="B30" s="13" t="s">
        <v>1248</v>
      </c>
      <c r="C30" s="13" t="s">
        <v>1249</v>
      </c>
      <c r="D30" s="13">
        <v>3973</v>
      </c>
      <c r="E30" s="13">
        <v>8.68</v>
      </c>
      <c r="F30" s="13" t="s">
        <v>1179</v>
      </c>
    </row>
    <row r="31" spans="1:6" ht="15.75" customHeight="1">
      <c r="A31" s="13" t="s">
        <v>1140</v>
      </c>
      <c r="B31" s="13" t="s">
        <v>1140</v>
      </c>
      <c r="C31" s="13" t="s">
        <v>1250</v>
      </c>
      <c r="D31" s="13">
        <v>4050</v>
      </c>
      <c r="E31" s="13">
        <v>7.91</v>
      </c>
      <c r="F31" s="13" t="s">
        <v>1179</v>
      </c>
    </row>
    <row r="32" spans="1:6" ht="15.75" customHeight="1">
      <c r="A32" s="13" t="s">
        <v>1251</v>
      </c>
      <c r="B32" s="13" t="s">
        <v>1252</v>
      </c>
      <c r="C32" s="13" t="s">
        <v>1253</v>
      </c>
      <c r="D32" s="13">
        <v>4403</v>
      </c>
      <c r="E32" s="13">
        <v>5.5</v>
      </c>
      <c r="F32" s="13" t="s">
        <v>1179</v>
      </c>
    </row>
    <row r="33" spans="1:6" ht="15.75" customHeight="1">
      <c r="A33" s="13" t="s">
        <v>1254</v>
      </c>
      <c r="B33" s="13" t="s">
        <v>1255</v>
      </c>
      <c r="C33" s="13" t="s">
        <v>1256</v>
      </c>
      <c r="D33" s="13">
        <v>2198</v>
      </c>
      <c r="E33" s="13">
        <v>5.16</v>
      </c>
      <c r="F33" s="13" t="s">
        <v>1179</v>
      </c>
    </row>
    <row r="34" spans="1:6" ht="15.75" customHeight="1">
      <c r="A34" s="13" t="s">
        <v>1257</v>
      </c>
      <c r="B34" s="13" t="s">
        <v>1257</v>
      </c>
      <c r="C34" s="13" t="s">
        <v>1258</v>
      </c>
      <c r="D34" s="13">
        <v>830</v>
      </c>
      <c r="E34" s="13">
        <v>4.01</v>
      </c>
      <c r="F34" s="13" t="s">
        <v>1179</v>
      </c>
    </row>
    <row r="35" spans="1:6" ht="15.75" customHeight="1">
      <c r="A35" s="13" t="s">
        <v>1259</v>
      </c>
      <c r="B35" s="13" t="s">
        <v>1259</v>
      </c>
      <c r="C35" s="13" t="s">
        <v>1260</v>
      </c>
      <c r="D35" s="13">
        <v>413</v>
      </c>
      <c r="E35" s="13">
        <v>3.9</v>
      </c>
      <c r="F35" s="13" t="s">
        <v>1179</v>
      </c>
    </row>
    <row r="36" spans="1:6" ht="15.75" customHeight="1">
      <c r="A36" s="13" t="s">
        <v>1261</v>
      </c>
      <c r="B36" s="13" t="s">
        <v>1261</v>
      </c>
      <c r="C36" s="13" t="s">
        <v>1262</v>
      </c>
      <c r="D36" s="13">
        <v>9034</v>
      </c>
      <c r="E36" s="13">
        <v>3.68</v>
      </c>
      <c r="F36" s="13" t="s">
        <v>1179</v>
      </c>
    </row>
    <row r="37" spans="1:6" ht="15.75" customHeight="1">
      <c r="A37" s="13" t="s">
        <v>1263</v>
      </c>
      <c r="B37" s="13" t="s">
        <v>1264</v>
      </c>
      <c r="C37" s="13" t="s">
        <v>1265</v>
      </c>
      <c r="D37" s="13">
        <v>3399</v>
      </c>
      <c r="E37" s="13">
        <v>3.68</v>
      </c>
      <c r="F37" s="13" t="s">
        <v>1179</v>
      </c>
    </row>
    <row r="38" spans="1:6" ht="15.75" customHeight="1">
      <c r="A38" s="13" t="s">
        <v>1080</v>
      </c>
      <c r="B38" s="13" t="s">
        <v>1266</v>
      </c>
      <c r="C38" s="13" t="s">
        <v>1267</v>
      </c>
      <c r="D38" s="13">
        <v>16397</v>
      </c>
      <c r="E38" s="13">
        <v>3.68</v>
      </c>
      <c r="F38" s="13" t="s">
        <v>1179</v>
      </c>
    </row>
    <row r="39" spans="1:6" ht="15.75" customHeight="1">
      <c r="A39" s="13" t="s">
        <v>1063</v>
      </c>
      <c r="B39" s="13" t="s">
        <v>1063</v>
      </c>
      <c r="C39" s="13" t="s">
        <v>1268</v>
      </c>
      <c r="D39" s="13">
        <v>5605</v>
      </c>
      <c r="E39" s="13">
        <v>3.51</v>
      </c>
      <c r="F39" s="13" t="s">
        <v>1179</v>
      </c>
    </row>
    <row r="40" spans="1:6" ht="15.75" customHeight="1">
      <c r="A40" s="13" t="s">
        <v>1269</v>
      </c>
      <c r="B40" s="13" t="s">
        <v>1269</v>
      </c>
      <c r="C40" s="13" t="s">
        <v>1270</v>
      </c>
      <c r="D40" s="13">
        <v>5318</v>
      </c>
      <c r="E40" s="13">
        <v>3.51</v>
      </c>
      <c r="F40" s="13" t="s">
        <v>1179</v>
      </c>
    </row>
    <row r="41" spans="1:6" ht="15.75" customHeight="1">
      <c r="A41" s="13" t="s">
        <v>1271</v>
      </c>
      <c r="B41" s="13" t="s">
        <v>1272</v>
      </c>
      <c r="C41" s="13" t="s">
        <v>1273</v>
      </c>
      <c r="D41" s="13">
        <v>1388</v>
      </c>
      <c r="E41" s="13">
        <v>3.51</v>
      </c>
      <c r="F41" s="13" t="s">
        <v>1179</v>
      </c>
    </row>
    <row r="42" spans="1:6" ht="15.75" customHeight="1">
      <c r="A42" s="13" t="s">
        <v>1099</v>
      </c>
      <c r="B42" s="13" t="s">
        <v>1274</v>
      </c>
      <c r="C42" s="13" t="s">
        <v>1275</v>
      </c>
      <c r="D42" s="13">
        <v>6383</v>
      </c>
      <c r="E42" s="13">
        <v>3.4</v>
      </c>
      <c r="F42" s="13" t="s">
        <v>1179</v>
      </c>
    </row>
    <row r="43" spans="1:6" ht="15.75" customHeight="1">
      <c r="A43" s="13" t="s">
        <v>1276</v>
      </c>
      <c r="B43" s="13" t="s">
        <v>1277</v>
      </c>
      <c r="C43" s="13" t="s">
        <v>1278</v>
      </c>
      <c r="D43" s="13">
        <v>4450</v>
      </c>
      <c r="E43" s="13">
        <v>2.67</v>
      </c>
      <c r="F43" s="13" t="s">
        <v>1179</v>
      </c>
    </row>
    <row r="44" spans="1:6" ht="15.75" customHeight="1">
      <c r="A44" s="13" t="s">
        <v>1279</v>
      </c>
      <c r="B44" s="13" t="s">
        <v>1279</v>
      </c>
      <c r="C44" s="13" t="s">
        <v>1280</v>
      </c>
      <c r="D44" s="13">
        <v>4649</v>
      </c>
      <c r="E44" s="13">
        <v>1.1399999999999999</v>
      </c>
      <c r="F44" s="13" t="s">
        <v>1179</v>
      </c>
    </row>
    <row r="45" spans="1:6" ht="15.75" customHeight="1">
      <c r="A45" s="13" t="s">
        <v>1281</v>
      </c>
      <c r="B45" s="13" t="s">
        <v>1281</v>
      </c>
      <c r="C45" s="13" t="s">
        <v>1282</v>
      </c>
      <c r="D45" s="13">
        <v>5923</v>
      </c>
      <c r="E45" s="13">
        <v>1.1399999999999999</v>
      </c>
      <c r="F45" s="13" t="s">
        <v>1179</v>
      </c>
    </row>
    <row r="46" spans="1:6" ht="15.75" customHeight="1">
      <c r="A46" s="13" t="s">
        <v>1283</v>
      </c>
      <c r="B46" s="13" t="s">
        <v>1284</v>
      </c>
      <c r="C46" s="13" t="s">
        <v>1285</v>
      </c>
      <c r="D46" s="13">
        <v>6223</v>
      </c>
      <c r="E46" s="13">
        <v>0.81</v>
      </c>
      <c r="F46" s="13" t="s">
        <v>1179</v>
      </c>
    </row>
    <row r="47" spans="1:6" ht="15.75" customHeight="1">
      <c r="A47" s="13" t="s">
        <v>1286</v>
      </c>
      <c r="B47" s="13" t="s">
        <v>1287</v>
      </c>
      <c r="C47" s="13" t="s">
        <v>1288</v>
      </c>
      <c r="D47" s="13">
        <v>4362</v>
      </c>
      <c r="E47" s="13">
        <v>0.79</v>
      </c>
      <c r="F47" s="13" t="s">
        <v>1179</v>
      </c>
    </row>
    <row r="48" spans="1:6" ht="15.75" customHeight="1">
      <c r="A48" s="13" t="s">
        <v>1289</v>
      </c>
      <c r="B48" s="13" t="s">
        <v>1290</v>
      </c>
      <c r="C48" s="13" t="s">
        <v>1291</v>
      </c>
      <c r="D48" s="13">
        <v>1904</v>
      </c>
      <c r="E48" s="13">
        <v>0.79</v>
      </c>
      <c r="F48" s="13" t="s">
        <v>1179</v>
      </c>
    </row>
    <row r="49" spans="1:6" ht="15.75" customHeight="1">
      <c r="A49" s="13" t="s">
        <v>1292</v>
      </c>
      <c r="B49" s="13" t="s">
        <v>1292</v>
      </c>
      <c r="C49" s="13" t="s">
        <v>1293</v>
      </c>
      <c r="D49" s="13">
        <v>3590</v>
      </c>
      <c r="E49" s="13">
        <v>0.79</v>
      </c>
      <c r="F49" s="13" t="s">
        <v>1179</v>
      </c>
    </row>
    <row r="50" spans="1:6" ht="15.75" customHeight="1">
      <c r="A50" s="13" t="s">
        <v>1294</v>
      </c>
      <c r="B50" s="13" t="s">
        <v>1294</v>
      </c>
      <c r="C50" s="13" t="s">
        <v>1295</v>
      </c>
      <c r="D50" s="13">
        <v>4044</v>
      </c>
      <c r="E50" s="13">
        <v>0.79</v>
      </c>
      <c r="F50" s="13" t="s">
        <v>1179</v>
      </c>
    </row>
    <row r="51" spans="1:6" ht="15.75" customHeight="1">
      <c r="A51" s="13" t="s">
        <v>1057</v>
      </c>
      <c r="B51" s="13" t="s">
        <v>1296</v>
      </c>
      <c r="C51" s="13" t="s">
        <v>1297</v>
      </c>
      <c r="D51" s="13">
        <v>3711</v>
      </c>
      <c r="E51" s="13">
        <v>0.79</v>
      </c>
      <c r="F51" s="13" t="s">
        <v>1179</v>
      </c>
    </row>
    <row r="52" spans="1:6" ht="15.75" customHeight="1">
      <c r="A52" s="13" t="s">
        <v>1077</v>
      </c>
      <c r="B52" s="13" t="s">
        <v>1298</v>
      </c>
      <c r="C52" s="13" t="s">
        <v>1299</v>
      </c>
      <c r="D52" s="13">
        <v>5980</v>
      </c>
      <c r="E52" s="13">
        <v>0.79</v>
      </c>
      <c r="F52" s="13" t="s">
        <v>1179</v>
      </c>
    </row>
    <row r="53" spans="1:6" ht="15.75" customHeight="1">
      <c r="A53" s="13" t="s">
        <v>1300</v>
      </c>
      <c r="B53" s="13" t="s">
        <v>1301</v>
      </c>
      <c r="C53" s="13" t="s">
        <v>1302</v>
      </c>
      <c r="D53" s="13">
        <v>4287</v>
      </c>
      <c r="E53" s="13">
        <v>0.79</v>
      </c>
      <c r="F53" s="13" t="s">
        <v>1179</v>
      </c>
    </row>
    <row r="54" spans="1:6" ht="15.75" customHeight="1">
      <c r="A54" s="13" t="s">
        <v>1303</v>
      </c>
      <c r="B54" s="13" t="s">
        <v>1304</v>
      </c>
      <c r="C54" s="13" t="s">
        <v>1305</v>
      </c>
      <c r="D54" s="13">
        <v>3869</v>
      </c>
      <c r="E54" s="13">
        <v>0.79</v>
      </c>
      <c r="F54" s="13" t="s">
        <v>1179</v>
      </c>
    </row>
    <row r="55" spans="1:6" ht="15.75" customHeight="1">
      <c r="A55" s="13" t="s">
        <v>1306</v>
      </c>
      <c r="B55" s="13" t="s">
        <v>1307</v>
      </c>
      <c r="C55" s="13" t="s">
        <v>1308</v>
      </c>
      <c r="D55" s="13">
        <v>4791</v>
      </c>
      <c r="E55" s="13">
        <v>0.79</v>
      </c>
      <c r="F55" s="13" t="s">
        <v>1179</v>
      </c>
    </row>
    <row r="56" spans="1:6" ht="15.75" customHeight="1">
      <c r="A56" s="13" t="s">
        <v>1309</v>
      </c>
      <c r="B56" s="13" t="s">
        <v>1310</v>
      </c>
      <c r="C56" s="13" t="s">
        <v>1311</v>
      </c>
      <c r="D56" s="13">
        <v>9070</v>
      </c>
      <c r="E56" s="13">
        <v>0.67</v>
      </c>
      <c r="F56" s="13" t="s">
        <v>1179</v>
      </c>
    </row>
    <row r="57" spans="1:6" ht="15.75" customHeight="1"/>
    <row r="58" spans="1:6" ht="15.75" customHeight="1"/>
    <row r="59" spans="1:6" ht="15.75" customHeight="1"/>
    <row r="60" spans="1:6" ht="15.75" customHeight="1"/>
    <row r="61" spans="1:6" ht="15.75" customHeight="1"/>
    <row r="62" spans="1:6" ht="15.75" customHeight="1"/>
    <row r="63" spans="1:6" ht="15.75" customHeight="1"/>
    <row r="64" spans="1:6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ageMargins left="0.7" right="0.7" top="0.75" bottom="0.75" header="0" footer="0"/>
  <pageSetup orientation="landscape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D5611B-A918-4D0D-A2AC-B782BECEBB43}">
  <dimension ref="B1:H10"/>
  <sheetViews>
    <sheetView tabSelected="1" workbookViewId="0">
      <selection activeCell="H21" sqref="H21"/>
    </sheetView>
  </sheetViews>
  <sheetFormatPr defaultRowHeight="15"/>
  <cols>
    <col min="2" max="2" width="14.28515625" bestFit="1" customWidth="1"/>
    <col min="3" max="3" width="8.5703125" bestFit="1" customWidth="1"/>
    <col min="4" max="4" width="16.85546875" bestFit="1" customWidth="1"/>
    <col min="5" max="5" width="22.5703125" bestFit="1" customWidth="1"/>
    <col min="6" max="6" width="12.7109375" bestFit="1" customWidth="1"/>
    <col min="7" max="7" width="22.85546875" bestFit="1" customWidth="1"/>
    <col min="8" max="8" width="79.5703125" bestFit="1" customWidth="1"/>
  </cols>
  <sheetData>
    <row r="1" spans="2:8">
      <c r="B1" s="16" t="s">
        <v>1348</v>
      </c>
    </row>
    <row r="3" spans="2:8">
      <c r="B3" s="18" t="s">
        <v>1349</v>
      </c>
      <c r="C3" s="17" t="s">
        <v>1314</v>
      </c>
      <c r="D3" s="17" t="s">
        <v>1315</v>
      </c>
      <c r="E3" s="17" t="s">
        <v>1316</v>
      </c>
      <c r="F3" s="17" t="s">
        <v>1317</v>
      </c>
      <c r="G3" s="17" t="s">
        <v>1318</v>
      </c>
      <c r="H3" s="17" t="s">
        <v>1319</v>
      </c>
    </row>
    <row r="4" spans="2:8">
      <c r="B4" s="17" t="s">
        <v>1320</v>
      </c>
      <c r="C4" s="17" t="s">
        <v>1321</v>
      </c>
      <c r="D4" s="17" t="s">
        <v>1322</v>
      </c>
      <c r="E4" s="17" t="s">
        <v>1323</v>
      </c>
      <c r="F4" s="17" t="s">
        <v>1324</v>
      </c>
      <c r="G4" s="17" t="s">
        <v>1325</v>
      </c>
      <c r="H4" s="17" t="s">
        <v>1326</v>
      </c>
    </row>
    <row r="5" spans="2:8">
      <c r="B5" s="17" t="s">
        <v>1327</v>
      </c>
      <c r="C5" s="17" t="s">
        <v>1272</v>
      </c>
      <c r="D5" s="17" t="s">
        <v>1322</v>
      </c>
      <c r="E5" s="17" t="s">
        <v>1328</v>
      </c>
      <c r="F5" s="17" t="s">
        <v>1329</v>
      </c>
      <c r="G5" s="17" t="s">
        <v>1330</v>
      </c>
      <c r="H5" s="17" t="s">
        <v>1331</v>
      </c>
    </row>
    <row r="6" spans="2:8">
      <c r="B6" s="17" t="s">
        <v>1332</v>
      </c>
      <c r="C6" s="17" t="s">
        <v>1333</v>
      </c>
      <c r="D6" s="17" t="s">
        <v>1322</v>
      </c>
      <c r="E6" s="17" t="s">
        <v>1334</v>
      </c>
      <c r="F6" s="17" t="s">
        <v>1335</v>
      </c>
      <c r="G6" s="17" t="s">
        <v>1336</v>
      </c>
      <c r="H6" s="17" t="s">
        <v>1337</v>
      </c>
    </row>
    <row r="7" spans="2:8">
      <c r="B7" s="17" t="s">
        <v>1338</v>
      </c>
      <c r="C7" s="17" t="s">
        <v>1339</v>
      </c>
      <c r="D7" s="17" t="s">
        <v>1322</v>
      </c>
      <c r="E7" s="17" t="s">
        <v>1340</v>
      </c>
      <c r="F7" s="17" t="s">
        <v>1324</v>
      </c>
      <c r="G7" s="17" t="s">
        <v>1341</v>
      </c>
      <c r="H7" s="17" t="s">
        <v>1342</v>
      </c>
    </row>
    <row r="8" spans="2:8">
      <c r="B8" s="17" t="s">
        <v>1343</v>
      </c>
      <c r="C8" s="17" t="s">
        <v>1344</v>
      </c>
      <c r="D8" s="17" t="s">
        <v>1322</v>
      </c>
      <c r="E8" s="17" t="s">
        <v>1345</v>
      </c>
      <c r="F8" s="17" t="s">
        <v>1346</v>
      </c>
      <c r="G8" s="17" t="s">
        <v>1325</v>
      </c>
      <c r="H8" s="17" t="s">
        <v>1347</v>
      </c>
    </row>
    <row r="10" spans="2:8">
      <c r="B10" s="16" t="s">
        <v>135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Table S1</vt:lpstr>
      <vt:lpstr>Table S2</vt:lpstr>
      <vt:lpstr>Table S3</vt:lpstr>
      <vt:lpstr>Table S4</vt:lpstr>
      <vt:lpstr>Table S5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ياسر شعبان سيد مرسى</dc:creator>
  <cp:lastModifiedBy>Dr. Ahmed Sallam</cp:lastModifiedBy>
  <dcterms:created xsi:type="dcterms:W3CDTF">2025-07-08T19:53:49Z</dcterms:created>
  <dcterms:modified xsi:type="dcterms:W3CDTF">2026-02-12T08:52:48Z</dcterms:modified>
</cp:coreProperties>
</file>